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Jini\Cloud\Files\13293\532\ESM\"/>
    </mc:Choice>
  </mc:AlternateContent>
  <xr:revisionPtr revIDLastSave="0" documentId="13_ncr:1_{05229928-A3BA-4B3A-8BC8-5591783F01D0}" xr6:coauthVersionLast="47" xr6:coauthVersionMax="47" xr10:uidLastSave="{00000000-0000-0000-0000-000000000000}"/>
  <bookViews>
    <workbookView xWindow="-120" yWindow="-120" windowWidth="29040" windowHeight="15840" xr2:uid="{4EA72B96-5884-4466-9A01-95590BFC82BE}"/>
  </bookViews>
  <sheets>
    <sheet name="Table S1" sheetId="4" r:id="rId1"/>
    <sheet name="Table S2" sheetId="1" r:id="rId2"/>
    <sheet name="Table S3" sheetId="2" r:id="rId3"/>
    <sheet name="Table S4" sheetId="3" r:id="rId4"/>
  </sheets>
  <definedNames>
    <definedName name="_xlnm._FilterDatabase" localSheetId="1" hidden="1">'Table S2'!$J$1:$J$7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79" i="1" l="1"/>
  <c r="J78" i="1"/>
  <c r="E27" i="4" l="1"/>
  <c r="F27" i="4"/>
  <c r="G27" i="4"/>
  <c r="H27" i="4"/>
  <c r="I27" i="4"/>
  <c r="J27" i="4"/>
  <c r="K27" i="4"/>
  <c r="L27" i="4"/>
  <c r="M27" i="4"/>
  <c r="N27" i="4"/>
  <c r="O27" i="4"/>
  <c r="P27" i="4"/>
  <c r="Q27" i="4"/>
  <c r="R27" i="4"/>
  <c r="S27" i="4"/>
  <c r="T27" i="4"/>
  <c r="U27" i="4"/>
  <c r="V27" i="4"/>
  <c r="W27" i="4"/>
  <c r="X27" i="4"/>
  <c r="Y27" i="4"/>
  <c r="Z27" i="4"/>
  <c r="AA27" i="4"/>
  <c r="AB27" i="4"/>
  <c r="E28" i="4"/>
  <c r="F28" i="4"/>
  <c r="G28" i="4"/>
  <c r="H28" i="4"/>
  <c r="I28" i="4"/>
  <c r="J28" i="4"/>
  <c r="K28" i="4"/>
  <c r="L28" i="4"/>
  <c r="M28" i="4"/>
  <c r="N28" i="4"/>
  <c r="O28" i="4"/>
  <c r="P28" i="4"/>
  <c r="Q28" i="4"/>
  <c r="R28" i="4"/>
  <c r="S28" i="4"/>
  <c r="T28" i="4"/>
  <c r="U28" i="4"/>
  <c r="V28" i="4"/>
  <c r="W28" i="4"/>
  <c r="X28" i="4"/>
  <c r="Y28" i="4"/>
  <c r="Z28" i="4"/>
  <c r="AA28" i="4"/>
  <c r="AB28" i="4"/>
  <c r="AD28" i="4" l="1"/>
  <c r="AC28" i="4"/>
  <c r="AD27" i="4"/>
  <c r="AC27" i="4"/>
  <c r="N394" i="3"/>
  <c r="M394" i="3"/>
  <c r="L394" i="3"/>
  <c r="N393" i="3"/>
  <c r="M393" i="3"/>
  <c r="L393" i="3"/>
  <c r="N392" i="3"/>
  <c r="M392" i="3"/>
  <c r="L392" i="3"/>
  <c r="N391" i="3"/>
  <c r="M391" i="3"/>
  <c r="L391" i="3"/>
  <c r="N390" i="3"/>
  <c r="M390" i="3"/>
  <c r="L390" i="3"/>
  <c r="N389" i="3"/>
  <c r="M389" i="3"/>
  <c r="L389" i="3"/>
  <c r="N388" i="3"/>
  <c r="M388" i="3"/>
  <c r="L388" i="3"/>
  <c r="N387" i="3"/>
  <c r="M387" i="3"/>
  <c r="L387" i="3"/>
  <c r="N386" i="3"/>
  <c r="M386" i="3"/>
  <c r="L386" i="3"/>
  <c r="N385" i="3"/>
  <c r="M385" i="3"/>
  <c r="L385" i="3"/>
  <c r="N384" i="3"/>
  <c r="M384" i="3"/>
  <c r="L384" i="3"/>
  <c r="N383" i="3"/>
  <c r="M383" i="3"/>
  <c r="L383" i="3"/>
  <c r="N378" i="3"/>
  <c r="M378" i="3"/>
  <c r="L378" i="3"/>
  <c r="N377" i="3"/>
  <c r="M377" i="3"/>
  <c r="L377" i="3"/>
  <c r="N376" i="3"/>
  <c r="M376" i="3"/>
  <c r="L376" i="3"/>
  <c r="N375" i="3"/>
  <c r="M375" i="3"/>
  <c r="L375" i="3"/>
  <c r="N374" i="3"/>
  <c r="M374" i="3"/>
  <c r="L374" i="3"/>
  <c r="N373" i="3"/>
  <c r="M373" i="3"/>
  <c r="L373" i="3"/>
  <c r="N372" i="3"/>
  <c r="M372" i="3"/>
  <c r="L372" i="3"/>
  <c r="N371" i="3"/>
  <c r="M371" i="3"/>
  <c r="L371" i="3"/>
  <c r="N370" i="3"/>
  <c r="N382" i="3" s="1"/>
  <c r="M370" i="3"/>
  <c r="L370" i="3"/>
  <c r="L382" i="3" s="1"/>
  <c r="N369" i="3"/>
  <c r="M369" i="3"/>
  <c r="L369" i="3"/>
  <c r="L381" i="3" s="1"/>
  <c r="N368" i="3"/>
  <c r="M368" i="3"/>
  <c r="M380" i="3" s="1"/>
  <c r="L368" i="3"/>
  <c r="L380" i="3" s="1"/>
  <c r="N367" i="3"/>
  <c r="M367" i="3"/>
  <c r="M379" i="3" s="1"/>
  <c r="L367" i="3"/>
  <c r="N362" i="3"/>
  <c r="M362" i="3"/>
  <c r="L362" i="3"/>
  <c r="N361" i="3"/>
  <c r="M361" i="3"/>
  <c r="L361" i="3"/>
  <c r="N360" i="3"/>
  <c r="M360" i="3"/>
  <c r="L360" i="3"/>
  <c r="N359" i="3"/>
  <c r="M359" i="3"/>
  <c r="L359" i="3"/>
  <c r="N358" i="3"/>
  <c r="M358" i="3"/>
  <c r="L358" i="3"/>
  <c r="N357" i="3"/>
  <c r="M357" i="3"/>
  <c r="L357" i="3"/>
  <c r="N356" i="3"/>
  <c r="M356" i="3"/>
  <c r="L356" i="3"/>
  <c r="N355" i="3"/>
  <c r="M355" i="3"/>
  <c r="L355" i="3"/>
  <c r="N354" i="3"/>
  <c r="M354" i="3"/>
  <c r="M366" i="3" s="1"/>
  <c r="L354" i="3"/>
  <c r="N353" i="3"/>
  <c r="N365" i="3" s="1"/>
  <c r="M353" i="3"/>
  <c r="M365" i="3" s="1"/>
  <c r="L353" i="3"/>
  <c r="N352" i="3"/>
  <c r="N364" i="3" s="1"/>
  <c r="M352" i="3"/>
  <c r="L352" i="3"/>
  <c r="N351" i="3"/>
  <c r="N363" i="3" s="1"/>
  <c r="M351" i="3"/>
  <c r="L351" i="3"/>
  <c r="L363" i="3" s="1"/>
  <c r="N350" i="3"/>
  <c r="M350" i="3"/>
  <c r="L350" i="3"/>
  <c r="N349" i="3"/>
  <c r="M349" i="3"/>
  <c r="L349" i="3"/>
  <c r="N348" i="3"/>
  <c r="M348" i="3"/>
  <c r="L348" i="3"/>
  <c r="N347" i="3"/>
  <c r="M347" i="3"/>
  <c r="L347" i="3"/>
  <c r="N346" i="3"/>
  <c r="M346" i="3"/>
  <c r="L346" i="3"/>
  <c r="N345" i="3"/>
  <c r="M345" i="3"/>
  <c r="L345" i="3"/>
  <c r="N344" i="3"/>
  <c r="M344" i="3"/>
  <c r="L344" i="3"/>
  <c r="N343" i="3"/>
  <c r="M343" i="3"/>
  <c r="L343" i="3"/>
  <c r="N342" i="3"/>
  <c r="M342" i="3"/>
  <c r="L342" i="3"/>
  <c r="N341" i="3"/>
  <c r="M341" i="3"/>
  <c r="L341" i="3"/>
  <c r="N340" i="3"/>
  <c r="M340" i="3"/>
  <c r="L340" i="3"/>
  <c r="N339" i="3"/>
  <c r="M339" i="3"/>
  <c r="L339" i="3"/>
  <c r="N334" i="3"/>
  <c r="M334" i="3"/>
  <c r="L334" i="3"/>
  <c r="N333" i="3"/>
  <c r="M333" i="3"/>
  <c r="L333" i="3"/>
  <c r="N332" i="3"/>
  <c r="M332" i="3"/>
  <c r="L332" i="3"/>
  <c r="N331" i="3"/>
  <c r="M331" i="3"/>
  <c r="L331" i="3"/>
  <c r="N330" i="3"/>
  <c r="M330" i="3"/>
  <c r="L330" i="3"/>
  <c r="N329" i="3"/>
  <c r="M329" i="3"/>
  <c r="L329" i="3"/>
  <c r="N328" i="3"/>
  <c r="M328" i="3"/>
  <c r="L328" i="3"/>
  <c r="N327" i="3"/>
  <c r="M327" i="3"/>
  <c r="L327" i="3"/>
  <c r="N326" i="3"/>
  <c r="M326" i="3"/>
  <c r="L326" i="3"/>
  <c r="N325" i="3"/>
  <c r="M325" i="3"/>
  <c r="L325" i="3"/>
  <c r="N324" i="3"/>
  <c r="M324" i="3"/>
  <c r="L324" i="3"/>
  <c r="N323" i="3"/>
  <c r="M323" i="3"/>
  <c r="L323" i="3"/>
  <c r="N322" i="3"/>
  <c r="N338" i="3" s="1"/>
  <c r="M322" i="3"/>
  <c r="L322" i="3"/>
  <c r="L338" i="3" s="1"/>
  <c r="N321" i="3"/>
  <c r="M321" i="3"/>
  <c r="L321" i="3"/>
  <c r="L337" i="3" s="1"/>
  <c r="N320" i="3"/>
  <c r="M320" i="3"/>
  <c r="M336" i="3" s="1"/>
  <c r="L320" i="3"/>
  <c r="L336" i="3" s="1"/>
  <c r="N319" i="3"/>
  <c r="M319" i="3"/>
  <c r="M335" i="3" s="1"/>
  <c r="L319" i="3"/>
  <c r="N318" i="3"/>
  <c r="M318" i="3"/>
  <c r="L318" i="3"/>
  <c r="N317" i="3"/>
  <c r="M317" i="3"/>
  <c r="L317" i="3"/>
  <c r="N316" i="3"/>
  <c r="M316" i="3"/>
  <c r="L316" i="3"/>
  <c r="N315" i="3"/>
  <c r="M315" i="3"/>
  <c r="L315" i="3"/>
  <c r="N310" i="3"/>
  <c r="M310" i="3"/>
  <c r="L310" i="3"/>
  <c r="N309" i="3"/>
  <c r="M309" i="3"/>
  <c r="L309" i="3"/>
  <c r="N308" i="3"/>
  <c r="M308" i="3"/>
  <c r="L308" i="3"/>
  <c r="N307" i="3"/>
  <c r="M307" i="3"/>
  <c r="L307" i="3"/>
  <c r="N306" i="3"/>
  <c r="M306" i="3"/>
  <c r="L306" i="3"/>
  <c r="N305" i="3"/>
  <c r="M305" i="3"/>
  <c r="L305" i="3"/>
  <c r="N304" i="3"/>
  <c r="M304" i="3"/>
  <c r="L304" i="3"/>
  <c r="N303" i="3"/>
  <c r="M303" i="3"/>
  <c r="L303" i="3"/>
  <c r="N302" i="3"/>
  <c r="M302" i="3"/>
  <c r="L302" i="3"/>
  <c r="N301" i="3"/>
  <c r="M301" i="3"/>
  <c r="L301" i="3"/>
  <c r="N300" i="3"/>
  <c r="M300" i="3"/>
  <c r="L300" i="3"/>
  <c r="N299" i="3"/>
  <c r="M299" i="3"/>
  <c r="L299" i="3"/>
  <c r="N298" i="3"/>
  <c r="M298" i="3"/>
  <c r="M314" i="3" s="1"/>
  <c r="L298" i="3"/>
  <c r="N297" i="3"/>
  <c r="N313" i="3" s="1"/>
  <c r="M297" i="3"/>
  <c r="M313" i="3" s="1"/>
  <c r="L297" i="3"/>
  <c r="N296" i="3"/>
  <c r="N312" i="3" s="1"/>
  <c r="M296" i="3"/>
  <c r="L296" i="3"/>
  <c r="N295" i="3"/>
  <c r="N311" i="3" s="1"/>
  <c r="M295" i="3"/>
  <c r="L295" i="3"/>
  <c r="L311" i="3" s="1"/>
  <c r="N294" i="3"/>
  <c r="M294" i="3"/>
  <c r="L294" i="3"/>
  <c r="N293" i="3"/>
  <c r="M293" i="3"/>
  <c r="L293" i="3"/>
  <c r="N292" i="3"/>
  <c r="M292" i="3"/>
  <c r="L292" i="3"/>
  <c r="N291" i="3"/>
  <c r="M291" i="3"/>
  <c r="L291" i="3"/>
  <c r="N282" i="3"/>
  <c r="M282" i="3"/>
  <c r="L282" i="3"/>
  <c r="N281" i="3"/>
  <c r="M281" i="3"/>
  <c r="L281" i="3"/>
  <c r="N280" i="3"/>
  <c r="M280" i="3"/>
  <c r="L280" i="3"/>
  <c r="N279" i="3"/>
  <c r="M279" i="3"/>
  <c r="L279" i="3"/>
  <c r="N278" i="3"/>
  <c r="N290" i="3" s="1"/>
  <c r="M278" i="3"/>
  <c r="L278" i="3"/>
  <c r="L290" i="3" s="1"/>
  <c r="N277" i="3"/>
  <c r="M277" i="3"/>
  <c r="L277" i="3"/>
  <c r="L289" i="3" s="1"/>
  <c r="N276" i="3"/>
  <c r="M276" i="3"/>
  <c r="M288" i="3" s="1"/>
  <c r="L276" i="3"/>
  <c r="L288" i="3" s="1"/>
  <c r="N275" i="3"/>
  <c r="M275" i="3"/>
  <c r="M287" i="3" s="1"/>
  <c r="L275" i="3"/>
  <c r="N274" i="3"/>
  <c r="M274" i="3"/>
  <c r="L274" i="3"/>
  <c r="N273" i="3"/>
  <c r="M273" i="3"/>
  <c r="L273" i="3"/>
  <c r="N272" i="3"/>
  <c r="M272" i="3"/>
  <c r="L272" i="3"/>
  <c r="N271" i="3"/>
  <c r="M271" i="3"/>
  <c r="L271" i="3"/>
  <c r="N270" i="3"/>
  <c r="N286" i="3" s="1"/>
  <c r="M270" i="3"/>
  <c r="L270" i="3"/>
  <c r="L286" i="3" s="1"/>
  <c r="N269" i="3"/>
  <c r="M269" i="3"/>
  <c r="L269" i="3"/>
  <c r="L285" i="3" s="1"/>
  <c r="N268" i="3"/>
  <c r="M268" i="3"/>
  <c r="M284" i="3" s="1"/>
  <c r="L268" i="3"/>
  <c r="L284" i="3" s="1"/>
  <c r="N267" i="3"/>
  <c r="M267" i="3"/>
  <c r="M283" i="3" s="1"/>
  <c r="L267" i="3"/>
  <c r="N258" i="3"/>
  <c r="M258" i="3"/>
  <c r="L258" i="3"/>
  <c r="N257" i="3"/>
  <c r="M257" i="3"/>
  <c r="L257" i="3"/>
  <c r="N256" i="3"/>
  <c r="M256" i="3"/>
  <c r="L256" i="3"/>
  <c r="N255" i="3"/>
  <c r="M255" i="3"/>
  <c r="L255" i="3"/>
  <c r="N254" i="3"/>
  <c r="M254" i="3"/>
  <c r="L254" i="3"/>
  <c r="N253" i="3"/>
  <c r="M253" i="3"/>
  <c r="L253" i="3"/>
  <c r="N252" i="3"/>
  <c r="M252" i="3"/>
  <c r="L252" i="3"/>
  <c r="N251" i="3"/>
  <c r="M251" i="3"/>
  <c r="L251" i="3"/>
  <c r="N250" i="3"/>
  <c r="N266" i="3" s="1"/>
  <c r="M250" i="3"/>
  <c r="M266" i="3" s="1"/>
  <c r="L250" i="3"/>
  <c r="L266" i="3" s="1"/>
  <c r="N249" i="3"/>
  <c r="N265" i="3" s="1"/>
  <c r="M249" i="3"/>
  <c r="L249" i="3"/>
  <c r="L265" i="3" s="1"/>
  <c r="N248" i="3"/>
  <c r="N264" i="3" s="1"/>
  <c r="M248" i="3"/>
  <c r="M264" i="3" s="1"/>
  <c r="L248" i="3"/>
  <c r="L264" i="3" s="1"/>
  <c r="N247" i="3"/>
  <c r="N263" i="3" s="1"/>
  <c r="M247" i="3"/>
  <c r="M263" i="3" s="1"/>
  <c r="L247" i="3"/>
  <c r="L263" i="3" s="1"/>
  <c r="N246" i="3"/>
  <c r="M246" i="3"/>
  <c r="M262" i="3" s="1"/>
  <c r="L246" i="3"/>
  <c r="L262" i="3" s="1"/>
  <c r="N245" i="3"/>
  <c r="N261" i="3" s="1"/>
  <c r="M245" i="3"/>
  <c r="M261" i="3" s="1"/>
  <c r="L245" i="3"/>
  <c r="L261" i="3" s="1"/>
  <c r="N244" i="3"/>
  <c r="N260" i="3" s="1"/>
  <c r="M244" i="3"/>
  <c r="M260" i="3" s="1"/>
  <c r="L244" i="3"/>
  <c r="L260" i="3" s="1"/>
  <c r="N243" i="3"/>
  <c r="N259" i="3" s="1"/>
  <c r="M243" i="3"/>
  <c r="M259" i="3" s="1"/>
  <c r="L243" i="3"/>
  <c r="L259" i="3" s="1"/>
  <c r="N242" i="3"/>
  <c r="M242" i="3"/>
  <c r="L242" i="3"/>
  <c r="N241" i="3"/>
  <c r="M241" i="3"/>
  <c r="L241" i="3"/>
  <c r="N240" i="3"/>
  <c r="M240" i="3"/>
  <c r="L240" i="3"/>
  <c r="N239" i="3"/>
  <c r="M239" i="3"/>
  <c r="L239" i="3"/>
  <c r="N238" i="3"/>
  <c r="M238" i="3"/>
  <c r="L238" i="3"/>
  <c r="N237" i="3"/>
  <c r="M237" i="3"/>
  <c r="L237" i="3"/>
  <c r="N236" i="3"/>
  <c r="M236" i="3"/>
  <c r="L236" i="3"/>
  <c r="N235" i="3"/>
  <c r="M235" i="3"/>
  <c r="L235" i="3"/>
  <c r="N234" i="3"/>
  <c r="M234" i="3"/>
  <c r="L234" i="3"/>
  <c r="N233" i="3"/>
  <c r="M233" i="3"/>
  <c r="L233" i="3"/>
  <c r="N232" i="3"/>
  <c r="M232" i="3"/>
  <c r="L232" i="3"/>
  <c r="N231" i="3"/>
  <c r="M231" i="3"/>
  <c r="L231" i="3"/>
  <c r="N230" i="3"/>
  <c r="M230" i="3"/>
  <c r="L230" i="3"/>
  <c r="N229" i="3"/>
  <c r="M229" i="3"/>
  <c r="L229" i="3"/>
  <c r="N228" i="3"/>
  <c r="M228" i="3"/>
  <c r="L228" i="3"/>
  <c r="N227" i="3"/>
  <c r="M227" i="3"/>
  <c r="L227" i="3"/>
  <c r="N226" i="3"/>
  <c r="M226" i="3"/>
  <c r="L226" i="3"/>
  <c r="N225" i="3"/>
  <c r="M225" i="3"/>
  <c r="L225" i="3"/>
  <c r="N224" i="3"/>
  <c r="M224" i="3"/>
  <c r="L224" i="3"/>
  <c r="N223" i="3"/>
  <c r="M223" i="3"/>
  <c r="L223" i="3"/>
  <c r="N222" i="3"/>
  <c r="M222" i="3"/>
  <c r="L222" i="3"/>
  <c r="N221" i="3"/>
  <c r="M221" i="3"/>
  <c r="L221" i="3"/>
  <c r="N220" i="3"/>
  <c r="M220" i="3"/>
  <c r="L220" i="3"/>
  <c r="N219" i="3"/>
  <c r="M219" i="3"/>
  <c r="L219" i="3"/>
  <c r="N210" i="3"/>
  <c r="M210" i="3"/>
  <c r="L210" i="3"/>
  <c r="N209" i="3"/>
  <c r="M209" i="3"/>
  <c r="L209" i="3"/>
  <c r="N208" i="3"/>
  <c r="M208" i="3"/>
  <c r="L208" i="3"/>
  <c r="N207" i="3"/>
  <c r="M207" i="3"/>
  <c r="L207" i="3"/>
  <c r="N206" i="3"/>
  <c r="M206" i="3"/>
  <c r="L206" i="3"/>
  <c r="N205" i="3"/>
  <c r="M205" i="3"/>
  <c r="L205" i="3"/>
  <c r="N204" i="3"/>
  <c r="M204" i="3"/>
  <c r="L204" i="3"/>
  <c r="N203" i="3"/>
  <c r="M203" i="3"/>
  <c r="L203" i="3"/>
  <c r="N202" i="3"/>
  <c r="N218" i="3" s="1"/>
  <c r="M202" i="3"/>
  <c r="M218" i="3" s="1"/>
  <c r="L202" i="3"/>
  <c r="L218" i="3" s="1"/>
  <c r="N201" i="3"/>
  <c r="N217" i="3" s="1"/>
  <c r="M201" i="3"/>
  <c r="M217" i="3" s="1"/>
  <c r="L201" i="3"/>
  <c r="L217" i="3" s="1"/>
  <c r="N200" i="3"/>
  <c r="N216" i="3" s="1"/>
  <c r="M200" i="3"/>
  <c r="M216" i="3" s="1"/>
  <c r="L200" i="3"/>
  <c r="L216" i="3" s="1"/>
  <c r="N199" i="3"/>
  <c r="N215" i="3" s="1"/>
  <c r="M199" i="3"/>
  <c r="M215" i="3" s="1"/>
  <c r="L199" i="3"/>
  <c r="L215" i="3" s="1"/>
  <c r="N198" i="3"/>
  <c r="N214" i="3" s="1"/>
  <c r="M198" i="3"/>
  <c r="M214" i="3" s="1"/>
  <c r="L198" i="3"/>
  <c r="L214" i="3" s="1"/>
  <c r="N197" i="3"/>
  <c r="N213" i="3" s="1"/>
  <c r="M197" i="3"/>
  <c r="M213" i="3" s="1"/>
  <c r="L197" i="3"/>
  <c r="L213" i="3" s="1"/>
  <c r="N196" i="3"/>
  <c r="M196" i="3"/>
  <c r="M212" i="3" s="1"/>
  <c r="L196" i="3"/>
  <c r="N195" i="3"/>
  <c r="N211" i="3" s="1"/>
  <c r="M195" i="3"/>
  <c r="M211" i="3" s="1"/>
  <c r="L195" i="3"/>
  <c r="L211" i="3" s="1"/>
  <c r="N194" i="3"/>
  <c r="M194" i="3"/>
  <c r="L194" i="3"/>
  <c r="N193" i="3"/>
  <c r="M193" i="3"/>
  <c r="L193" i="3"/>
  <c r="N192" i="3"/>
  <c r="M192" i="3"/>
  <c r="L192" i="3"/>
  <c r="N191" i="3"/>
  <c r="M191" i="3"/>
  <c r="L191" i="3"/>
  <c r="N190" i="3"/>
  <c r="M190" i="3"/>
  <c r="L190" i="3"/>
  <c r="N189" i="3"/>
  <c r="M189" i="3"/>
  <c r="L189" i="3"/>
  <c r="N188" i="3"/>
  <c r="M188" i="3"/>
  <c r="L188" i="3"/>
  <c r="N187" i="3"/>
  <c r="M187" i="3"/>
  <c r="L187" i="3"/>
  <c r="N186" i="3"/>
  <c r="M186" i="3"/>
  <c r="L186" i="3"/>
  <c r="N185" i="3"/>
  <c r="M185" i="3"/>
  <c r="L185" i="3"/>
  <c r="N184" i="3"/>
  <c r="M184" i="3"/>
  <c r="L184" i="3"/>
  <c r="N183" i="3"/>
  <c r="M183" i="3"/>
  <c r="L183" i="3"/>
  <c r="N182" i="3"/>
  <c r="M182" i="3"/>
  <c r="L182" i="3"/>
  <c r="N181" i="3"/>
  <c r="M181" i="3"/>
  <c r="L181" i="3"/>
  <c r="N180" i="3"/>
  <c r="M180" i="3"/>
  <c r="L180" i="3"/>
  <c r="N179" i="3"/>
  <c r="M179" i="3"/>
  <c r="L179" i="3"/>
  <c r="N174" i="3"/>
  <c r="M174" i="3"/>
  <c r="L174" i="3"/>
  <c r="N173" i="3"/>
  <c r="M173" i="3"/>
  <c r="L173" i="3"/>
  <c r="N172" i="3"/>
  <c r="M172" i="3"/>
  <c r="L172" i="3"/>
  <c r="N171" i="3"/>
  <c r="M171" i="3"/>
  <c r="L171" i="3"/>
  <c r="N170" i="3"/>
  <c r="M170" i="3"/>
  <c r="L170" i="3"/>
  <c r="N169" i="3"/>
  <c r="M169" i="3"/>
  <c r="L169" i="3"/>
  <c r="N168" i="3"/>
  <c r="M168" i="3"/>
  <c r="L168" i="3"/>
  <c r="N167" i="3"/>
  <c r="M167" i="3"/>
  <c r="L167" i="3"/>
  <c r="N166" i="3"/>
  <c r="M166" i="3"/>
  <c r="L166" i="3"/>
  <c r="N165" i="3"/>
  <c r="M165" i="3"/>
  <c r="L165" i="3"/>
  <c r="N164" i="3"/>
  <c r="M164" i="3"/>
  <c r="L164" i="3"/>
  <c r="N163" i="3"/>
  <c r="M163" i="3"/>
  <c r="L163" i="3"/>
  <c r="N162" i="3"/>
  <c r="M162" i="3"/>
  <c r="L162" i="3"/>
  <c r="N161" i="3"/>
  <c r="M161" i="3"/>
  <c r="L161" i="3"/>
  <c r="N160" i="3"/>
  <c r="M160" i="3"/>
  <c r="L160" i="3"/>
  <c r="N159" i="3"/>
  <c r="M159" i="3"/>
  <c r="L159" i="3"/>
  <c r="N158" i="3"/>
  <c r="M158" i="3"/>
  <c r="L158" i="3"/>
  <c r="N157" i="3"/>
  <c r="M157" i="3"/>
  <c r="L157" i="3"/>
  <c r="N156" i="3"/>
  <c r="M156" i="3"/>
  <c r="L156" i="3"/>
  <c r="N155" i="3"/>
  <c r="M155" i="3"/>
  <c r="L155" i="3"/>
  <c r="N154" i="3"/>
  <c r="N178" i="3" s="1"/>
  <c r="M154" i="3"/>
  <c r="L154" i="3"/>
  <c r="L178" i="3" s="1"/>
  <c r="N153" i="3"/>
  <c r="M153" i="3"/>
  <c r="L153" i="3"/>
  <c r="L177" i="3" s="1"/>
  <c r="N152" i="3"/>
  <c r="M152" i="3"/>
  <c r="M176" i="3" s="1"/>
  <c r="L152" i="3"/>
  <c r="L176" i="3" s="1"/>
  <c r="N151" i="3"/>
  <c r="M151" i="3"/>
  <c r="L151" i="3"/>
  <c r="N150" i="3"/>
  <c r="M150" i="3"/>
  <c r="L150" i="3"/>
  <c r="N149" i="3"/>
  <c r="M149" i="3"/>
  <c r="L149" i="3"/>
  <c r="N148" i="3"/>
  <c r="M148" i="3"/>
  <c r="L148" i="3"/>
  <c r="N147" i="3"/>
  <c r="M147" i="3"/>
  <c r="L147" i="3"/>
  <c r="N142" i="3"/>
  <c r="M142" i="3"/>
  <c r="L142" i="3"/>
  <c r="N141" i="3"/>
  <c r="M141" i="3"/>
  <c r="L141" i="3"/>
  <c r="N140" i="3"/>
  <c r="M140" i="3"/>
  <c r="L140" i="3"/>
  <c r="N139" i="3"/>
  <c r="M139" i="3"/>
  <c r="L139" i="3"/>
  <c r="N138" i="3"/>
  <c r="M138" i="3"/>
  <c r="M146" i="3" s="1"/>
  <c r="L138" i="3"/>
  <c r="N137" i="3"/>
  <c r="N145" i="3" s="1"/>
  <c r="M137" i="3"/>
  <c r="M145" i="3" s="1"/>
  <c r="L137" i="3"/>
  <c r="N136" i="3"/>
  <c r="N144" i="3" s="1"/>
  <c r="M136" i="3"/>
  <c r="L136" i="3"/>
  <c r="N135" i="3"/>
  <c r="N143" i="3" s="1"/>
  <c r="M135" i="3"/>
  <c r="L135" i="3"/>
  <c r="L143" i="3" s="1"/>
  <c r="N134" i="3"/>
  <c r="M134" i="3"/>
  <c r="L134" i="3"/>
  <c r="N133" i="3"/>
  <c r="M133" i="3"/>
  <c r="L133" i="3"/>
  <c r="N132" i="3"/>
  <c r="M132" i="3"/>
  <c r="L132" i="3"/>
  <c r="N131" i="3"/>
  <c r="M131" i="3"/>
  <c r="L131" i="3"/>
  <c r="N122" i="3"/>
  <c r="M122" i="3"/>
  <c r="L122" i="3"/>
  <c r="N121" i="3"/>
  <c r="M121" i="3"/>
  <c r="L121" i="3"/>
  <c r="N120" i="3"/>
  <c r="M120" i="3"/>
  <c r="L120" i="3"/>
  <c r="N119" i="3"/>
  <c r="M119" i="3"/>
  <c r="L119" i="3"/>
  <c r="N118" i="3"/>
  <c r="M118" i="3"/>
  <c r="L118" i="3"/>
  <c r="N117" i="3"/>
  <c r="M117" i="3"/>
  <c r="L117" i="3"/>
  <c r="N116" i="3"/>
  <c r="M116" i="3"/>
  <c r="L116" i="3"/>
  <c r="N115" i="3"/>
  <c r="M115" i="3"/>
  <c r="L115" i="3"/>
  <c r="N114" i="3"/>
  <c r="N130" i="3" s="1"/>
  <c r="M114" i="3"/>
  <c r="M130" i="3" s="1"/>
  <c r="L114" i="3"/>
  <c r="L130" i="3" s="1"/>
  <c r="N113" i="3"/>
  <c r="N129" i="3" s="1"/>
  <c r="M113" i="3"/>
  <c r="M129" i="3" s="1"/>
  <c r="L113" i="3"/>
  <c r="L129" i="3" s="1"/>
  <c r="N112" i="3"/>
  <c r="N128" i="3" s="1"/>
  <c r="M112" i="3"/>
  <c r="M128" i="3" s="1"/>
  <c r="L112" i="3"/>
  <c r="L128" i="3" s="1"/>
  <c r="N111" i="3"/>
  <c r="N127" i="3" s="1"/>
  <c r="M111" i="3"/>
  <c r="M127" i="3" s="1"/>
  <c r="L111" i="3"/>
  <c r="L127" i="3" s="1"/>
  <c r="N110" i="3"/>
  <c r="N126" i="3" s="1"/>
  <c r="M110" i="3"/>
  <c r="M126" i="3" s="1"/>
  <c r="L110" i="3"/>
  <c r="L126" i="3" s="1"/>
  <c r="N109" i="3"/>
  <c r="N125" i="3" s="1"/>
  <c r="M109" i="3"/>
  <c r="M125" i="3" s="1"/>
  <c r="L109" i="3"/>
  <c r="L125" i="3" s="1"/>
  <c r="N108" i="3"/>
  <c r="N124" i="3" s="1"/>
  <c r="M108" i="3"/>
  <c r="M124" i="3" s="1"/>
  <c r="L108" i="3"/>
  <c r="L124" i="3" s="1"/>
  <c r="N107" i="3"/>
  <c r="N123" i="3" s="1"/>
  <c r="M107" i="3"/>
  <c r="M123" i="3" s="1"/>
  <c r="L107" i="3"/>
  <c r="L123" i="3" s="1"/>
  <c r="N106" i="3"/>
  <c r="M106" i="3"/>
  <c r="L106" i="3"/>
  <c r="N105" i="3"/>
  <c r="M105" i="3"/>
  <c r="L105" i="3"/>
  <c r="N104" i="3"/>
  <c r="M104" i="3"/>
  <c r="L104" i="3"/>
  <c r="N103" i="3"/>
  <c r="M103" i="3"/>
  <c r="L103" i="3"/>
  <c r="N102" i="3"/>
  <c r="M102" i="3"/>
  <c r="L102" i="3"/>
  <c r="N101" i="3"/>
  <c r="M101" i="3"/>
  <c r="L101" i="3"/>
  <c r="N100" i="3"/>
  <c r="M100" i="3"/>
  <c r="L100" i="3"/>
  <c r="N99" i="3"/>
  <c r="M99" i="3"/>
  <c r="L99" i="3"/>
  <c r="N98" i="3"/>
  <c r="M98" i="3"/>
  <c r="L98" i="3"/>
  <c r="N97" i="3"/>
  <c r="M97" i="3"/>
  <c r="L97" i="3"/>
  <c r="N96" i="3"/>
  <c r="M96" i="3"/>
  <c r="L96" i="3"/>
  <c r="N95" i="3"/>
  <c r="M95" i="3"/>
  <c r="L95" i="3"/>
  <c r="N90" i="3"/>
  <c r="M90" i="3"/>
  <c r="L90" i="3"/>
  <c r="N89" i="3"/>
  <c r="M89" i="3"/>
  <c r="L89" i="3"/>
  <c r="N88" i="3"/>
  <c r="M88" i="3"/>
  <c r="L88" i="3"/>
  <c r="N87" i="3"/>
  <c r="M87" i="3"/>
  <c r="L87" i="3"/>
  <c r="N86" i="3"/>
  <c r="M86" i="3"/>
  <c r="L86" i="3"/>
  <c r="N85" i="3"/>
  <c r="M85" i="3"/>
  <c r="L85" i="3"/>
  <c r="N84" i="3"/>
  <c r="M84" i="3"/>
  <c r="L84" i="3"/>
  <c r="N83" i="3"/>
  <c r="M83" i="3"/>
  <c r="L83" i="3"/>
  <c r="N82" i="3"/>
  <c r="M82" i="3"/>
  <c r="L82" i="3"/>
  <c r="N81" i="3"/>
  <c r="M81" i="3"/>
  <c r="L81" i="3"/>
  <c r="N80" i="3"/>
  <c r="M80" i="3"/>
  <c r="L80" i="3"/>
  <c r="N79" i="3"/>
  <c r="M79" i="3"/>
  <c r="L79" i="3"/>
  <c r="N78" i="3"/>
  <c r="M78" i="3"/>
  <c r="L78" i="3"/>
  <c r="N77" i="3"/>
  <c r="M77" i="3"/>
  <c r="L77" i="3"/>
  <c r="N76" i="3"/>
  <c r="M76" i="3"/>
  <c r="L76" i="3"/>
  <c r="N75" i="3"/>
  <c r="M75" i="3"/>
  <c r="L75" i="3"/>
  <c r="N74" i="3"/>
  <c r="M74" i="3"/>
  <c r="L74" i="3"/>
  <c r="N73" i="3"/>
  <c r="M73" i="3"/>
  <c r="L73" i="3"/>
  <c r="N72" i="3"/>
  <c r="M72" i="3"/>
  <c r="L72" i="3"/>
  <c r="N71" i="3"/>
  <c r="M71" i="3"/>
  <c r="L71" i="3"/>
  <c r="N70" i="3"/>
  <c r="M70" i="3"/>
  <c r="M94" i="3" s="1"/>
  <c r="L70" i="3"/>
  <c r="N69" i="3"/>
  <c r="N93" i="3" s="1"/>
  <c r="M69" i="3"/>
  <c r="M93" i="3" s="1"/>
  <c r="L69" i="3"/>
  <c r="N68" i="3"/>
  <c r="N92" i="3" s="1"/>
  <c r="M68" i="3"/>
  <c r="L68" i="3"/>
  <c r="N67" i="3"/>
  <c r="M67" i="3"/>
  <c r="L67" i="3"/>
  <c r="N62" i="3"/>
  <c r="M62" i="3"/>
  <c r="L62" i="3"/>
  <c r="N61" i="3"/>
  <c r="M61" i="3"/>
  <c r="L61" i="3"/>
  <c r="N60" i="3"/>
  <c r="M60" i="3"/>
  <c r="L60" i="3"/>
  <c r="N59" i="3"/>
  <c r="M59" i="3"/>
  <c r="L59" i="3"/>
  <c r="N58" i="3"/>
  <c r="M58" i="3"/>
  <c r="L58" i="3"/>
  <c r="N57" i="3"/>
  <c r="M57" i="3"/>
  <c r="L57" i="3"/>
  <c r="N56" i="3"/>
  <c r="M56" i="3"/>
  <c r="L56" i="3"/>
  <c r="N55" i="3"/>
  <c r="M55" i="3"/>
  <c r="L55" i="3"/>
  <c r="N54" i="3"/>
  <c r="M54" i="3"/>
  <c r="L54" i="3"/>
  <c r="N53" i="3"/>
  <c r="M53" i="3"/>
  <c r="L53" i="3"/>
  <c r="N52" i="3"/>
  <c r="M52" i="3"/>
  <c r="L52" i="3"/>
  <c r="N51" i="3"/>
  <c r="M51" i="3"/>
  <c r="L51" i="3"/>
  <c r="N50" i="3"/>
  <c r="M50" i="3"/>
  <c r="M66" i="3" s="1"/>
  <c r="L50" i="3"/>
  <c r="N49" i="3"/>
  <c r="N65" i="3" s="1"/>
  <c r="M49" i="3"/>
  <c r="M65" i="3" s="1"/>
  <c r="L49" i="3"/>
  <c r="N48" i="3"/>
  <c r="N64" i="3" s="1"/>
  <c r="M48" i="3"/>
  <c r="L48" i="3"/>
  <c r="N47" i="3"/>
  <c r="N63" i="3" s="1"/>
  <c r="M47" i="3"/>
  <c r="L47" i="3"/>
  <c r="L63" i="3" s="1"/>
  <c r="N42" i="3"/>
  <c r="M42" i="3"/>
  <c r="L42" i="3"/>
  <c r="N41" i="3"/>
  <c r="M41" i="3"/>
  <c r="L41" i="3"/>
  <c r="N40" i="3"/>
  <c r="M40" i="3"/>
  <c r="L40" i="3"/>
  <c r="N39" i="3"/>
  <c r="M39" i="3"/>
  <c r="L39" i="3"/>
  <c r="N38" i="3"/>
  <c r="M38" i="3"/>
  <c r="L38" i="3"/>
  <c r="N37" i="3"/>
  <c r="M37" i="3"/>
  <c r="L37" i="3"/>
  <c r="N36" i="3"/>
  <c r="M36" i="3"/>
  <c r="L36" i="3"/>
  <c r="N35" i="3"/>
  <c r="M35" i="3"/>
  <c r="L35" i="3"/>
  <c r="N34" i="3"/>
  <c r="M34" i="3"/>
  <c r="L34" i="3"/>
  <c r="N33" i="3"/>
  <c r="M33" i="3"/>
  <c r="L33" i="3"/>
  <c r="N32" i="3"/>
  <c r="M32" i="3"/>
  <c r="L32" i="3"/>
  <c r="N31" i="3"/>
  <c r="M31" i="3"/>
  <c r="L31" i="3"/>
  <c r="N30" i="3"/>
  <c r="M30" i="3"/>
  <c r="M46" i="3" s="1"/>
  <c r="L30" i="3"/>
  <c r="N29" i="3"/>
  <c r="N45" i="3" s="1"/>
  <c r="M29" i="3"/>
  <c r="M45" i="3" s="1"/>
  <c r="L29" i="3"/>
  <c r="N28" i="3"/>
  <c r="N44" i="3" s="1"/>
  <c r="M28" i="3"/>
  <c r="L28" i="3"/>
  <c r="N27" i="3"/>
  <c r="N43" i="3" s="1"/>
  <c r="M27" i="3"/>
  <c r="L27" i="3"/>
  <c r="L43" i="3" s="1"/>
  <c r="N22" i="3"/>
  <c r="M22" i="3"/>
  <c r="L22" i="3"/>
  <c r="N21" i="3"/>
  <c r="M21" i="3"/>
  <c r="L21" i="3"/>
  <c r="N20" i="3"/>
  <c r="M20" i="3"/>
  <c r="L20" i="3"/>
  <c r="N19" i="3"/>
  <c r="M19" i="3"/>
  <c r="L19" i="3"/>
  <c r="N18" i="3"/>
  <c r="M18" i="3"/>
  <c r="L18" i="3"/>
  <c r="N17" i="3"/>
  <c r="M17" i="3"/>
  <c r="L17" i="3"/>
  <c r="N16" i="3"/>
  <c r="M16" i="3"/>
  <c r="L16" i="3"/>
  <c r="N15" i="3"/>
  <c r="M15" i="3"/>
  <c r="L15" i="3"/>
  <c r="N14" i="3"/>
  <c r="M14" i="3"/>
  <c r="L14" i="3"/>
  <c r="N13" i="3"/>
  <c r="M13" i="3"/>
  <c r="L13" i="3"/>
  <c r="N12" i="3"/>
  <c r="M12" i="3"/>
  <c r="L12" i="3"/>
  <c r="N11" i="3"/>
  <c r="M11" i="3"/>
  <c r="L11" i="3"/>
  <c r="N10" i="3"/>
  <c r="M10" i="3"/>
  <c r="M26" i="3" s="1"/>
  <c r="L10" i="3"/>
  <c r="N9" i="3"/>
  <c r="N25" i="3" s="1"/>
  <c r="M9" i="3"/>
  <c r="M25" i="3" s="1"/>
  <c r="L9" i="3"/>
  <c r="N8" i="3"/>
  <c r="N24" i="3" s="1"/>
  <c r="M8" i="3"/>
  <c r="L8" i="3"/>
  <c r="N7" i="3"/>
  <c r="N23" i="3" s="1"/>
  <c r="M7" i="3"/>
  <c r="L7" i="3"/>
  <c r="L23" i="3" s="1"/>
  <c r="N6" i="3"/>
  <c r="M6" i="3"/>
  <c r="L6" i="3"/>
  <c r="N5" i="3"/>
  <c r="M5" i="3"/>
  <c r="L5" i="3"/>
  <c r="N4" i="3"/>
  <c r="M4" i="3"/>
  <c r="L4" i="3"/>
  <c r="N3" i="3"/>
  <c r="M3" i="3"/>
  <c r="L3" i="3"/>
  <c r="N212" i="3" l="1"/>
  <c r="M265" i="3"/>
  <c r="M175" i="3"/>
  <c r="L212" i="3"/>
  <c r="N262" i="3"/>
  <c r="M63" i="3"/>
  <c r="M143" i="3"/>
  <c r="N284" i="3"/>
  <c r="N288" i="3"/>
  <c r="M311" i="3"/>
  <c r="L314" i="3"/>
  <c r="N336" i="3"/>
  <c r="M363" i="3"/>
  <c r="L366" i="3"/>
  <c r="N380" i="3"/>
  <c r="L26" i="3"/>
  <c r="L46" i="3"/>
  <c r="L66" i="3"/>
  <c r="L94" i="3"/>
  <c r="L146" i="3"/>
  <c r="L91" i="3"/>
  <c r="M23" i="3"/>
  <c r="M43" i="3"/>
  <c r="M91" i="3"/>
  <c r="N176" i="3"/>
  <c r="N91" i="3"/>
  <c r="L24" i="3"/>
  <c r="N26" i="3"/>
  <c r="L44" i="3"/>
  <c r="N46" i="3"/>
  <c r="L64" i="3"/>
  <c r="N66" i="3"/>
  <c r="L92" i="3"/>
  <c r="N94" i="3"/>
  <c r="L144" i="3"/>
  <c r="N146" i="3"/>
  <c r="M177" i="3"/>
  <c r="M285" i="3"/>
  <c r="M289" i="3"/>
  <c r="L312" i="3"/>
  <c r="N314" i="3"/>
  <c r="M337" i="3"/>
  <c r="L364" i="3"/>
  <c r="N366" i="3"/>
  <c r="M381" i="3"/>
  <c r="M24" i="3"/>
  <c r="M44" i="3"/>
  <c r="M64" i="3"/>
  <c r="M92" i="3"/>
  <c r="M144" i="3"/>
  <c r="L175" i="3"/>
  <c r="N177" i="3"/>
  <c r="L283" i="3"/>
  <c r="N285" i="3"/>
  <c r="L287" i="3"/>
  <c r="N289" i="3"/>
  <c r="M312" i="3"/>
  <c r="L335" i="3"/>
  <c r="N337" i="3"/>
  <c r="M364" i="3"/>
  <c r="L379" i="3"/>
  <c r="N381" i="3"/>
  <c r="L25" i="3"/>
  <c r="L45" i="3"/>
  <c r="L65" i="3"/>
  <c r="L93" i="3"/>
  <c r="L145" i="3"/>
  <c r="N175" i="3"/>
  <c r="M178" i="3"/>
  <c r="N283" i="3"/>
  <c r="M286" i="3"/>
  <c r="N287" i="3"/>
  <c r="M290" i="3"/>
  <c r="L313" i="3"/>
  <c r="N335" i="3"/>
  <c r="M338" i="3"/>
  <c r="L365" i="3"/>
  <c r="N379" i="3"/>
  <c r="M382" i="3"/>
  <c r="D2" i="2"/>
  <c r="D3" i="2"/>
  <c r="D4" i="2"/>
  <c r="D5" i="2"/>
  <c r="D6" i="2"/>
  <c r="D7" i="2"/>
  <c r="D8" i="2"/>
  <c r="D9" i="2"/>
  <c r="D10" i="2"/>
  <c r="D11" i="2"/>
  <c r="D12" i="2"/>
  <c r="D13" i="2"/>
  <c r="D14" i="2"/>
  <c r="D15" i="2"/>
  <c r="D16" i="2"/>
  <c r="D17" i="2"/>
  <c r="D18" i="2"/>
  <c r="D19" i="2"/>
  <c r="D20" i="2"/>
  <c r="D21" i="2"/>
  <c r="D22" i="2"/>
  <c r="D23" i="2"/>
  <c r="D24" i="2"/>
  <c r="D25" i="2"/>
  <c r="D26" i="2"/>
  <c r="D27" i="2"/>
  <c r="D28" i="2"/>
  <c r="D29" i="2"/>
  <c r="D30" i="2"/>
  <c r="D31" i="2"/>
  <c r="D32" i="2"/>
  <c r="D33" i="2"/>
  <c r="D34" i="2"/>
  <c r="D35" i="2"/>
  <c r="D36" i="2"/>
  <c r="D37" i="2"/>
  <c r="D38" i="2"/>
  <c r="D39" i="2"/>
  <c r="D40" i="2"/>
  <c r="D41" i="2"/>
  <c r="D42" i="2"/>
  <c r="D43" i="2"/>
  <c r="D44" i="2"/>
  <c r="D45" i="2"/>
  <c r="D46" i="2"/>
  <c r="D47" i="2"/>
  <c r="D48" i="2"/>
  <c r="D49" i="2"/>
  <c r="D50" i="2"/>
  <c r="D51" i="2"/>
  <c r="D52" i="2"/>
  <c r="D53" i="2"/>
  <c r="D54" i="2"/>
  <c r="D55" i="2"/>
  <c r="D56" i="2"/>
  <c r="D57" i="2"/>
  <c r="D58" i="2"/>
  <c r="D59" i="2"/>
  <c r="D60" i="2"/>
  <c r="D61" i="2"/>
  <c r="D62" i="2"/>
  <c r="D63" i="2"/>
  <c r="D64" i="2"/>
  <c r="D65" i="2"/>
  <c r="D66" i="2"/>
  <c r="D67" i="2"/>
  <c r="D68" i="2"/>
  <c r="D69" i="2"/>
  <c r="D70" i="2"/>
  <c r="D71" i="2"/>
  <c r="D72" i="2"/>
  <c r="D73" i="2"/>
  <c r="D74" i="2"/>
  <c r="D75" i="2"/>
  <c r="D76" i="2"/>
  <c r="D77" i="2"/>
  <c r="D78" i="2"/>
  <c r="D79" i="2"/>
  <c r="D80" i="2"/>
  <c r="D81" i="2"/>
</calcChain>
</file>

<file path=xl/sharedStrings.xml><?xml version="1.0" encoding="utf-8"?>
<sst xmlns="http://schemas.openxmlformats.org/spreadsheetml/2006/main" count="3174" uniqueCount="749">
  <si>
    <t>Separately</t>
  </si>
  <si>
    <t>None</t>
  </si>
  <si>
    <t>Association between birth weight and depression</t>
  </si>
  <si>
    <t>Case/control for birthweight 45,044/45,965, 63.38% female</t>
  </si>
  <si>
    <t>Birthweight as a continuous variable</t>
  </si>
  <si>
    <t>40–69 years</t>
  </si>
  <si>
    <t>Evaluating the effect of birth weight on brain volumes and depression: An observational and genetic study using UK Biobank cohort</t>
  </si>
  <si>
    <t>Ye</t>
  </si>
  <si>
    <t>Interaction</t>
  </si>
  <si>
    <t>Preschool Language Scale-3 Score, Phonological Abilities Test, Speech rating, Grammatical correctness rating</t>
  </si>
  <si>
    <t>Mental processing composite.</t>
  </si>
  <si>
    <t>Extremely PT
94/106 (male/female)
Comparison
71/88</t>
  </si>
  <si>
    <t>Extremely preterm (=&lt; 25 weeks) vs term</t>
  </si>
  <si>
    <t>6 yrs</t>
  </si>
  <si>
    <t>Specific language difficulties and school achievement in children born at 25 weeks of gestation or less.</t>
  </si>
  <si>
    <t>Wolke</t>
  </si>
  <si>
    <t>Full Scale IQ, Anxiety</t>
  </si>
  <si>
    <t>EPT
41/61 (male/female)
Term
19/29 (male/female)</t>
  </si>
  <si>
    <t>Extremely preterm (&lt; 26 weeks) vs term</t>
  </si>
  <si>
    <t>Preterm mean age: 19.3yrs
Term mean age: 19.2yrs</t>
  </si>
  <si>
    <t>Somatosensory function and pain in extremely preterm young adults from the UK EPICure cohort: sex-dependent differences and impact of neonatal surgery.</t>
  </si>
  <si>
    <t>Walker</t>
  </si>
  <si>
    <t>Psychosocial summary score</t>
  </si>
  <si>
    <t>Extremely Preterm
13/22 (male/female)
Control
13/22 (male/female)</t>
  </si>
  <si>
    <t>Preterm sample (&lt;= 28 weeks OR &lt; 1000 g)</t>
  </si>
  <si>
    <t>10 yrs</t>
  </si>
  <si>
    <t>Health related quality of life after extremely preterm birth: A matched controlled cohort study</t>
  </si>
  <si>
    <t>Vederhus</t>
  </si>
  <si>
    <t>Depressive symptoms in childhood</t>
  </si>
  <si>
    <t>Depressive symptoms in adolescence</t>
  </si>
  <si>
    <t>LBW
29/38 (male/female)
NBW
623/540 (male/female)</t>
  </si>
  <si>
    <t>LBW &lt; 2500g vs normal for gestational age; also SGA vs AGA</t>
  </si>
  <si>
    <t>4 to 7 years - mean age 5.44 yrs;
and 10 to 13 years - mean age 11.43 yrs</t>
  </si>
  <si>
    <t>Increased depressive symptoms in female but not male adolescents born at low birth weight in the offspring of a national cohort.</t>
  </si>
  <si>
    <t>VanLieshout</t>
  </si>
  <si>
    <t>Cognitive Scores - no effect of premature birth or LBW
Language Scores - no effect of LBW (see Table 4)</t>
  </si>
  <si>
    <t>Premature birth affected language scores for girls but not for boys</t>
  </si>
  <si>
    <t>Total 54/43 (male/female) - not broken down further</t>
  </si>
  <si>
    <t>LBW (&lt; 5.5 lbs)</t>
  </si>
  <si>
    <t>0-19 months old</t>
  </si>
  <si>
    <t>Developmental outcomes of infants adopted from foster care: {Predictive} associations from perinatal and preplacement risk factors</t>
  </si>
  <si>
    <t>Tung</t>
  </si>
  <si>
    <t>Subscore E (adaptive development) of Griffiths developmental testing at 24 months</t>
  </si>
  <si>
    <t>Subscore E (adaptive development) of Griffiths developmental testing at 12 and 18 months</t>
  </si>
  <si>
    <t>Preterm
54/43 (male/female)
Term
47/46 (male/female)</t>
  </si>
  <si>
    <t>Preterm (27-36 weeks) vs term</t>
  </si>
  <si>
    <t>Measure from 0-2 yrs (for traits where means presented by sex)</t>
  </si>
  <si>
    <t>Early fine motor and adaptive development in high-risk appropriate for gestational age preterm and healthy term children</t>
  </si>
  <si>
    <t>Thun-Hohenstein</t>
  </si>
  <si>
    <t>Parent reported oppositional defiant disorder, conduct disorder, major depressive disorder, separation anxiety disorder; Self-reportedconduct disorder, anxiety, depression, social phobia</t>
  </si>
  <si>
    <t>Parent reported symptoms of ADHD, generalized anxiety disorder and social phobia;  Self-reported ADHD, oppositional defiant disorder,
ODD - lower rates of symptom counts meeting DSM-IV cutoff</t>
  </si>
  <si>
    <t>In terms of a group*sex*age interaction, there was a smaller decrease in group differences in scores over time in males compared to females</t>
  </si>
  <si>
    <t>ELBW (male/female)
63/106
NBW (male/female)
42/73</t>
  </si>
  <si>
    <t>ELBW &lt;1000g vs term NBW</t>
  </si>
  <si>
    <t>8 and 14 years old</t>
  </si>
  <si>
    <t>Persisting behavior problems in extremely low birth weight adolescents</t>
  </si>
  <si>
    <t>Taylor</t>
  </si>
  <si>
    <t>Conduct problems, hyperactivity, peer problems, grade om Norwegian</t>
  </si>
  <si>
    <t>school subjects English, mathematics and social science</t>
  </si>
  <si>
    <t>SGA
64/76 (male/female)
Control 
906/1079 (male/female)</t>
  </si>
  <si>
    <t>SGA &lt;10 percentile for weight</t>
  </si>
  <si>
    <t>15-16 years old</t>
  </si>
  <si>
    <t>Intrauterine growth restriction - A population-based study of the association with academic performance and psychiatric health</t>
  </si>
  <si>
    <t>Stromme</t>
  </si>
  <si>
    <t>Behavioral Problems</t>
  </si>
  <si>
    <t>Emotional Problems</t>
  </si>
  <si>
    <t>Late preterm: 1853
Early term: 7835 Not provided by sex
Term: 33 609</t>
  </si>
  <si>
    <t>Late preterm (34-36 weeks) vs early term (37-38 weeks) vs term (39-41 weeks)</t>
  </si>
  <si>
    <t>36 mo</t>
  </si>
  <si>
    <t>Emotional and behavioral problems in late preterm and early term births: outcomes at child age 36 months.</t>
  </si>
  <si>
    <t>Stene-Larsen</t>
  </si>
  <si>
    <t>Monkey tree task not affected by late-preterm</t>
  </si>
  <si>
    <t>Monkey tree task (planning), affected by ELBW</t>
  </si>
  <si>
    <t>ELBW
63/36 (male/female)
Late PT
117/121 (male/female)
Term
90/41 (male/female)</t>
  </si>
  <si>
    <t>ELBW (&lt; 1000g) vs late preterm (34-36 weeks) vs term</t>
  </si>
  <si>
    <t>3, 6, and 9 yr old (3 age cohorts)</t>
  </si>
  <si>
    <t>The effect of task complexity on planning in preterm-born children.</t>
  </si>
  <si>
    <t>Sheehan</t>
  </si>
  <si>
    <t>Reading age, spelling age, phonological fluency, semantic fluency, cognitive flexibility</t>
  </si>
  <si>
    <t>VPT
115/92 (male/female)
Control
59/45 (male/female)</t>
  </si>
  <si>
    <t>Very preterm (&lt; 33 weeks) vs term</t>
  </si>
  <si>
    <t>Preterm mean age: 15.2 yrs
Term mean age: 15.0 yrs</t>
  </si>
  <si>
    <t>Very preterm adolescents show gender-dependent alteration of the structural brain correlates of spelling abilities.</t>
  </si>
  <si>
    <t>Scott</t>
  </si>
  <si>
    <t>recall/learning</t>
  </si>
  <si>
    <t>Preterm Male: 11, Female: 10, Term Male: 4, Female: 6</t>
  </si>
  <si>
    <t>Preterm mean age: 20.85yrs
Term mean age: 20.00yrs</t>
  </si>
  <si>
    <t>Road work on memory lane-Functional and structural alterations to the learning and memory circuit in adults born very preterm</t>
  </si>
  <si>
    <t>Salvan</t>
  </si>
  <si>
    <t>OR of high social functioning</t>
  </si>
  <si>
    <t>172 preterm (95 boys, 77 girls)) vs 134 term (67 boys, 67 girls)</t>
  </si>
  <si>
    <t>Before 32 weeks with term, normal birthweight</t>
  </si>
  <si>
    <t>11 years</t>
  </si>
  <si>
    <t>Social functioning questionnaires of adolescents born preterm show average profiles and attenuated sex differences</t>
  </si>
  <si>
    <t>Salomäki</t>
  </si>
  <si>
    <t>Internalizing, Externalizing</t>
  </si>
  <si>
    <t>LBW males 44, LBW females 79, NBW males 423, NBW females 483 (male/female)</t>
  </si>
  <si>
    <t>LBW &gt;2500g vs NBW</t>
  </si>
  <si>
    <t xml:space="preserve">12 years old </t>
  </si>
  <si>
    <t>Low birthweight and subsequent emotional and behavioural outcomes in 12-year-old children in Soweto, South Africa: Findings from birth to twenty</t>
  </si>
  <si>
    <t>Sabet</t>
  </si>
  <si>
    <t>Reading scores</t>
  </si>
  <si>
    <t>Effects of SGA greater for males for inattention, hyperactivity-impulsivity symptoms,  speech scores and ADHD diagnoses</t>
  </si>
  <si>
    <t>SGA Twins 41/40 (male/female);  AGA/LGA Twins 1012/1014 (male/female)
SGA Siblings
9/8 (male/female)
AGA/LGA Siblings
262/233 (male/female)</t>
  </si>
  <si>
    <t>Twins and siblings born 34-40 weeks gestation and above the 4th percentile weight for gestational age</t>
  </si>
  <si>
    <t xml:space="preserve">4-12 years old; mean age 11 years </t>
  </si>
  <si>
    <t>Small for gestational age as a predictor of behavioral and learning problems in twins</t>
  </si>
  <si>
    <t>Rooney</t>
  </si>
  <si>
    <t>Cognitive aspects of executive function - Inhibition, working memory,  Behavioral aspects of executive function - inhibition, shifting</t>
  </si>
  <si>
    <t>Cognitive aspects of executive function - Shifting, Behavioral aspects of executive function - Working memory</t>
  </si>
  <si>
    <t>Preterm
26/26 (male/female)
Control
18/18 (male/female)</t>
  </si>
  <si>
    <t>Preterm (&lt; 32 weeks and/or &lt;1500 g) vs term</t>
  </si>
  <si>
    <t>VPT/VLBW mean age: 10.05yrs
Term mean age: 10.09yrs</t>
  </si>
  <si>
    <t>Cognitive and behavioral aspects of executive functions in children born very preterm.</t>
  </si>
  <si>
    <t>Ritter</t>
  </si>
  <si>
    <t>Verbal memory, attention, visual recognition, working memory</t>
  </si>
  <si>
    <t>Visual memory, general memory, story memory recall, verbal learning recall</t>
  </si>
  <si>
    <t>Preterm
17/13 (male/female)
Full Term
15/16 (male/female)</t>
  </si>
  <si>
    <t>Preterm vs term</t>
  </si>
  <si>
    <t>PT mean age: 8yrs 3mo
T mean age: 8yrs 5mo</t>
  </si>
  <si>
    <t>Hyper-responsiveness to acute stress, emotional problems and poorer memory in former preterm children.</t>
  </si>
  <si>
    <t>Quesada</t>
  </si>
  <si>
    <t>Full IQ, Performance IQ, verbal IQ, executive functioning, attention</t>
  </si>
  <si>
    <t xml:space="preserve">Copy and delayed recall scores, copy and immediate recall scores. </t>
  </si>
  <si>
    <t>VLBW
43/60 (male/female)
Control
45/60 (male/female)</t>
  </si>
  <si>
    <t>VLBW (&lt; 1500 g) vs not-SGA, term born controls</t>
  </si>
  <si>
    <t xml:space="preserve">Average age: 25 years; Age range: 21.4 to 29.7 years </t>
  </si>
  <si>
    <t>Neurocognitive abilities in young adults with very low birth weight</t>
  </si>
  <si>
    <t>Pyhala</t>
  </si>
  <si>
    <t>Total problems</t>
  </si>
  <si>
    <t>Externalizing problems</t>
  </si>
  <si>
    <t>Internalizing problems</t>
  </si>
  <si>
    <t>Moderately Preterm
915
Term
543
Total
790/668 (male/female)</t>
  </si>
  <si>
    <t>Moderately preterm (32-36 weeks) vs term</t>
  </si>
  <si>
    <t>4 yrs</t>
  </si>
  <si>
    <t>Behavioural and emotional problems in moderately preterm children with low socioeconomic status: {A} population-based study</t>
  </si>
  <si>
    <t>Potijk</t>
  </si>
  <si>
    <t>McCarthy general cognitive index</t>
  </si>
  <si>
    <t>ELBW
9/6 (male/female)
Control
9/6 (male/female)</t>
  </si>
  <si>
    <t>Control weighed &gt;2500g, gest age between 38-42weeks, apgar score of 9 or 10 at 5 mins.
ELBW weighed less than or equal to 1000g. Children were group matched (matched pairs)</t>
  </si>
  <si>
    <t xml:space="preserve">LBW group: mean age 62.07 months; control group: mean age 62.53 months </t>
  </si>
  <si>
    <t>Five-year follow-up study of extremely low-birthweight infants</t>
  </si>
  <si>
    <t>Portnoy</t>
  </si>
  <si>
    <t>Hyperactivity</t>
  </si>
  <si>
    <t>Sample Size - Not given by gender; 233 cases, 233 controls</t>
  </si>
  <si>
    <t>&lt; 2000g birthweight vs matched controls</t>
  </si>
  <si>
    <t xml:space="preserve">8-9 years old </t>
  </si>
  <si>
    <t>Prevalence of behaviour disorders in low birthweight infants</t>
  </si>
  <si>
    <t>Pharoah</t>
  </si>
  <si>
    <t>Teacher Reported Hyperactivity/Impulsivity</t>
  </si>
  <si>
    <t>Parent Reported Hyperactivity/impulsivity and Disattention</t>
  </si>
  <si>
    <t xml:space="preserve">Teacher Reported Disattention </t>
  </si>
  <si>
    <t>Moderately PreTerm
23/26 (male/female)
Full term
24/26 (male/female)</t>
  </si>
  <si>
    <t>Moderately preterm (32-35 weeks) vs term</t>
  </si>
  <si>
    <t>PT mean age: 62 mo
T mean age: 64 mo</t>
  </si>
  <si>
    <t>Neurodevelopmental outcomes of moderately preterm birth: precursors of attention deficit hyperactivity disorder at preschool age</t>
  </si>
  <si>
    <t>Perricone</t>
  </si>
  <si>
    <t xml:space="preserve">Responding to Requesting </t>
  </si>
  <si>
    <t>Early Social Communication Scales (Initiating Joint Attention, Responding to Joint Attention, Initiating Object, Responding to Social Interaction)</t>
  </si>
  <si>
    <t>Initiating Object Requesting - Girls had significant effect size of prematurity while boys did not.</t>
  </si>
  <si>
    <t xml:space="preserve">Initiating Joint Attention - Boys had significant effect size of prematurity while girls did not. </t>
  </si>
  <si>
    <t>All male/female
PT Control
35/31
PT Intervention
35/32
Term
38/32</t>
  </si>
  <si>
    <t>Preterm low birthweight (&lt; 2000 g) vs term (a preterm intervention group was excluded)</t>
  </si>
  <si>
    <t>12 mo</t>
  </si>
  <si>
    <t>Joint attention in term and preterm infants at 12 months corrected age: the significance of gender and intervention based on a randomized controlled trial.</t>
  </si>
  <si>
    <t>Olafsen</t>
  </si>
  <si>
    <t>Social adjustment scores</t>
  </si>
  <si>
    <t>Hyperactivity score</t>
  </si>
  <si>
    <t>Rutter total scores (Parent-rated emotional and conduct problems)</t>
  </si>
  <si>
    <t>Preterm
33/33 (male/female)
Control
31/19 (male/female)</t>
  </si>
  <si>
    <t>&lt; 33 weeks vs term</t>
  </si>
  <si>
    <t>5-11 yrs and 14 yrs
Preterm mean age: 14.94 yrs
Term mean age: 14.95 yrs</t>
  </si>
  <si>
    <t>Hyperactivity in adolescents born very preterm is associated with decreased caudate volume</t>
  </si>
  <si>
    <t>Nosarti</t>
  </si>
  <si>
    <t>Attention Impairment - effects of LBW and SGA separately</t>
  </si>
  <si>
    <t>1943/1806 (male/female)
340/3409 (LBW/control)</t>
  </si>
  <si>
    <t>LBW &lt; 2500g vs NBW, or SGA</t>
  </si>
  <si>
    <t>4 years old</t>
  </si>
  <si>
    <t>Sex differences in the association between foetal growth and child attention at age four: specific vulnerability of girls.</t>
  </si>
  <si>
    <t>Murray</t>
  </si>
  <si>
    <t>PT-AGA vs T-AGA VIQ, attention deficit disorder scale</t>
  </si>
  <si>
    <t>PT-IUGR vs T-AGA Verbal IQ, Performance IQ, Full-scale IQ, attention deficit disorder scale; PT-AGA vs T-AGA PIQ</t>
  </si>
  <si>
    <t>PT-AGA vs T-AGA FSIQ</t>
  </si>
  <si>
    <t>PT-IUGR 34 (16 girls, 18 boys), PT-AGA 34 (16 girls, 18 boys), T-AGA 34 (16 girls, 18 boys)</t>
  </si>
  <si>
    <t xml:space="preserve">Preterm IUGR vs Preterm AGA vs Term </t>
  </si>
  <si>
    <t>Age range: 5-8 yrs</t>
  </si>
  <si>
    <t>Cognitive Function After Intrauterine Growth Restriction and Very Preterm Birth</t>
  </si>
  <si>
    <t>Morsing</t>
  </si>
  <si>
    <t>Gestational age not associated with ADHD symptoms, no interaction between gestational age and sex</t>
  </si>
  <si>
    <t xml:space="preserve">Conduct Disorder </t>
  </si>
  <si>
    <t xml:space="preserve">Inattention, Hyperactivity (marginally non-significant), Oppositional Defiant Disorder </t>
  </si>
  <si>
    <t>Total
513/402 (male/female)</t>
  </si>
  <si>
    <t>Birthweight was measured continously in a population</t>
  </si>
  <si>
    <t>6 to 19 years old</t>
  </si>
  <si>
    <t>Sex moderates the impact of birth weight on child externalizing psychopathology.</t>
  </si>
  <si>
    <t>Momany</t>
  </si>
  <si>
    <t xml:space="preserve">Peer relationship problems of SDQ; Conduct disorder of SDQ  </t>
  </si>
  <si>
    <t>Non in monozygotic twins</t>
  </si>
  <si>
    <t>Emotional behavior symptoms of SDQ</t>
  </si>
  <si>
    <t xml:space="preserve">Hyperactivity/inattention of SDQ </t>
  </si>
  <si>
    <t>746 male monozygotic twins, 782 female monozygotic twins</t>
  </si>
  <si>
    <t>Differences in birthweight between twins</t>
  </si>
  <si>
    <t>12 years old</t>
  </si>
  <si>
    <t>The effect of birth weight on behavioral problems in early adolescence: New evidence from monozygotic twins</t>
  </si>
  <si>
    <t>Mollegaard</t>
  </si>
  <si>
    <t xml:space="preserve">Negative correlation between birthweight and inattention/ hyperactivity </t>
  </si>
  <si>
    <t>LBW
221/252 (male/female)
NBW
179/171 (male/female)</t>
  </si>
  <si>
    <t>&gt;2500g vs NBW</t>
  </si>
  <si>
    <t>6 years old</t>
  </si>
  <si>
    <t>Sex differences in the pathway from low birth weight to inattention/hyperactivity.</t>
  </si>
  <si>
    <t>Martel</t>
  </si>
  <si>
    <t>Facial expressions in peer play sessions, Total negativity in vocal expressions in mother/child play session</t>
  </si>
  <si>
    <t>Total positivity and expressivity in vocal expressions in mother/child play session and in peer play session, total negativity in vocal expressions in peer play session</t>
  </si>
  <si>
    <t xml:space="preserve">Total negativity in facial expressions in mother/child play session       </t>
  </si>
  <si>
    <t>PT (male/female)
11/6
FT (male/female)
11/14</t>
  </si>
  <si>
    <t>34.4 mo</t>
  </si>
  <si>
    <t>Profiles of Emotional Development: Individual Differences in Facial and Vocal Expression of Emotion during the Second and Third Years of Life</t>
  </si>
  <si>
    <t>Malatesta-Magai</t>
  </si>
  <si>
    <t>Comprehensive Test of Phonological Processing Rapid naming</t>
  </si>
  <si>
    <t>Full scale IQ, performance IQ, Verbal IQ, Peabody Picture Vocabulary Test, Clinical Evaluation of Language Fundamentals, Test of Word Reading Efficiency, Gray Silent Reading, attention deficit</t>
  </si>
  <si>
    <t>Preterm (no brain injury)
181/227 (male/female)
Term
51/60 (male/female)</t>
  </si>
  <si>
    <t>600-1250g vs term</t>
  </si>
  <si>
    <t>12 yrs</t>
  </si>
  <si>
    <t>Lasting effects of preterm birth and neonatal brain hemorrhage at 12 years of age</t>
  </si>
  <si>
    <t>Luu</t>
  </si>
  <si>
    <t>Social self-concept trajectory</t>
  </si>
  <si>
    <t>Body self-concept trajectory</t>
  </si>
  <si>
    <t>VP/VLBW M: 124, VP/VLBW F: 110, Control M: 105, Control F: 121</t>
  </si>
  <si>
    <t>very preterm (VP; &lt;32 weeks gestation)/ very low birth weight (VLBW; &lt;1500 g) vs term-born controls</t>
  </si>
  <si>
    <t>6, 8, 13 and 26 years</t>
  </si>
  <si>
    <t>Very preterm birth and trajectories of domain-specific self-concept from childhood into adulthood</t>
  </si>
  <si>
    <t>Liu</t>
  </si>
  <si>
    <t>Internalizing scores at 15 yr and 27-28 yr; Externalizing and total score at 27-28 yr</t>
  </si>
  <si>
    <t xml:space="preserve">Externalizing score, total score - lower in females of VLBW group compared to control but not males (only at 15 years, not 27-28) </t>
  </si>
  <si>
    <t>VLBW F: 25, VLBW M: 27, NBW F: 31, NBW M: 20</t>
  </si>
  <si>
    <t>VLBW &lt;1500g vs control term</t>
  </si>
  <si>
    <t>15 years old; 27-28 years old</t>
  </si>
  <si>
    <t>Self-reported mental health and cortisol activity at 27-28 years of age in individuals born with very low birthweight.</t>
  </si>
  <si>
    <t>Leijon</t>
  </si>
  <si>
    <t>Relationship problems, Inappropriate behavior, unhappiness or depression, physical symptoms or fears, socially maladjusted, Scale for Assessing Emotional Disturbance total</t>
  </si>
  <si>
    <t>Inability to learn, overall competence.</t>
  </si>
  <si>
    <t>LBW B: 187
NBW B: 859
LBW G: 161
NBW G: 724</t>
  </si>
  <si>
    <t>LBW (&lt; 15th percentile) vs NBW vs HBW (&gt; 85th percentile)</t>
  </si>
  <si>
    <t>6–13 years old; average 9.5 yrs</t>
  </si>
  <si>
    <t>Lower birth weight and diet in Taiwanese girls more than boys predicts learning impediments</t>
  </si>
  <si>
    <t>Lee</t>
  </si>
  <si>
    <t>Parental ADHD ratings</t>
  </si>
  <si>
    <t>Total
123/144 (male/female)</t>
  </si>
  <si>
    <t>Natural variation in birthweight among infants born healthy at term</t>
  </si>
  <si>
    <t>5-6 years old</t>
  </si>
  <si>
    <t>Small body size at birth and behavioural symptoms of ADHD in children aged five to six years</t>
  </si>
  <si>
    <t>Lahti</t>
  </si>
  <si>
    <t>Age 10 Logical ability, spatial ability</t>
  </si>
  <si>
    <t>Age 10 Verbal comprehension, Swedish achievement test,  Age 13 Swedish achievement test</t>
  </si>
  <si>
    <t>Age 10 Grades in Swedish, mathematics and religion; Age 13 verbal comprehension, logical ability, spatial ability,  mathematics achievement test, grades in Swedish, mathematics and religion</t>
  </si>
  <si>
    <t>Age 10 mathematics achievement test</t>
  </si>
  <si>
    <t>LBW (male/female)
11/19
NBW (male/female)
407/437</t>
  </si>
  <si>
    <t>LBW &lt; 2500g vs NBW</t>
  </si>
  <si>
    <t>10 and 13 years old</t>
  </si>
  <si>
    <t>Sex-related differences in school and IQ performance for children with low birth weight at ages 10 and 13</t>
  </si>
  <si>
    <t>Lagerstrom</t>
  </si>
  <si>
    <t>Working memory, Internalizing behaviour, externalizing behaviour, Behavioral regulation, Metacognition index</t>
  </si>
  <si>
    <t>Perceptual reasoning, Full-scale IQ</t>
  </si>
  <si>
    <t>Verbal comprehension, Processing speed</t>
  </si>
  <si>
    <t>Preterm 27/34 (male/female); Full term 15/24 (male/female)</t>
  </si>
  <si>
    <t>24-32 weeks vs full term</t>
  </si>
  <si>
    <t>PT males: 7.8 yrs
PT females: 7.7 yrs
T males: 8 yrs
T females: 8 yrs</t>
  </si>
  <si>
    <t>Sex differences in brain connectivity and male vulnerability in very preterm children.</t>
  </si>
  <si>
    <t>Kozhemiako</t>
  </si>
  <si>
    <t>Test of word reading efficiency, picture vocabulary test, standard reading quotient; Rapid Naming, Silent Reading Quotient</t>
  </si>
  <si>
    <t>Full scale IQ, Clinical evaluation of language fundamentals, Comprehensive Test of Phonological Processing non word repetition</t>
  </si>
  <si>
    <t>Preterm 17/12 (male/female); Term 10/12 (male/female)</t>
  </si>
  <si>
    <t>Brain Volume Reductions within Multiple Cognitive Systems in Male Preterm Children at Age Twelve</t>
  </si>
  <si>
    <t>Kesler</t>
  </si>
  <si>
    <t>Emotional problems, prosocial behaviour</t>
  </si>
  <si>
    <t>Total problems; Peer relationships</t>
  </si>
  <si>
    <t xml:space="preserve">Hyperactivity, conduct problems </t>
  </si>
  <si>
    <t>2795/2772 (male/female)</t>
  </si>
  <si>
    <t>Natural variation in birthweight in a random sample</t>
  </si>
  <si>
    <t>4-9 years and 10-15 years old (include age band in model)</t>
  </si>
  <si>
    <t>Birthweight and behavioural problems in children: {A} modifiable effect?</t>
  </si>
  <si>
    <t>Kelly</t>
  </si>
  <si>
    <t>Cognitive impairment</t>
  </si>
  <si>
    <t>LMPT (male/female)
343/295
Term (male/female)
384/381</t>
  </si>
  <si>
    <t>32-36 weeks vs term</t>
  </si>
  <si>
    <t>2 yrs</t>
  </si>
  <si>
    <t>Neurodevelopmental outcomes following late and moderate prematurity: A population-based cohort study</t>
  </si>
  <si>
    <t>Johnson</t>
  </si>
  <si>
    <t>Increased risk of reading disability and math disability</t>
  </si>
  <si>
    <t>LBW
138/172 (male/female)
NBW
129/135 (male/female)</t>
  </si>
  <si>
    <t>11 years old</t>
  </si>
  <si>
    <t>Increased risk of learning disabilities in low birth weight boys at age 11 years</t>
  </si>
  <si>
    <t xml:space="preserve">
</t>
  </si>
  <si>
    <t>Group 1: Digit recall (memory test), Group II: Spontaneous speech, Linguistic areas, Digit recall, Mental age</t>
  </si>
  <si>
    <t>Group I: None,  Group II: None</t>
  </si>
  <si>
    <t>Group I: Linguistic areas, mental age as measured by Peabody Picture Vocabulary Test; Group II: None</t>
  </si>
  <si>
    <t>Group I: Spontaneous speech; Group II: None</t>
  </si>
  <si>
    <t>Group I (23-31wks)
36/28 (male/female)
Group II (32-36 wks)
51/30 (male/female)
Control
41/30 (male/female)</t>
  </si>
  <si>
    <t xml:space="preserve">Group I: 23-31 (A: 23-27 EPT, B: 28-31 VPT), Group II: 32-36 MPT, with neonatal intensive care vs full-term controls, Exclude Group III (term infants requiring neonatal intensive care) </t>
  </si>
  <si>
    <t>6.5 yrs</t>
  </si>
  <si>
    <t>Gender differences in outcome after neonatal intensive care: speech and language skills are less influenced in boys than in girls at 6.5 years.</t>
  </si>
  <si>
    <t>Jennische</t>
  </si>
  <si>
    <t>IQ, externalizing, internalizing behavioural problems</t>
  </si>
  <si>
    <t>PT 388 boys, 266 girls; term 4036 boys 3699 girls</t>
  </si>
  <si>
    <t>4-7 years old</t>
  </si>
  <si>
    <t>Cognition and behavioural development in early childhood: {The} role of birth weight and postnatal growth</t>
  </si>
  <si>
    <t>Huang</t>
  </si>
  <si>
    <t>Male PT: 28, Male FT: 16; Female PT: 15, Female FT: 19</t>
  </si>
  <si>
    <t>≤ 32 weeks vs ≥ 37 weeks or birth weight ≥ 2500 g</t>
  </si>
  <si>
    <t>8 years old</t>
  </si>
  <si>
    <t>Associations of Behavioral Problems and White Matter Properties of the Cerebellar Peduncles in Boys and Girls Born Full Term and Preterm</t>
  </si>
  <si>
    <t>Hosoki</t>
  </si>
  <si>
    <t>Self-reported externalizing problems</t>
  </si>
  <si>
    <t>Care-giver reported internalizing problems and externalizing problems</t>
  </si>
  <si>
    <t>Self-reported internalizing problems</t>
  </si>
  <si>
    <t>VPT
271/336 (male/female)
Control
750/865 (male/female)</t>
  </si>
  <si>
    <t>&lt;32 weeks and/ or &lt;1500g vs general adolescent population</t>
  </si>
  <si>
    <t>Preterm/LBW: 19 yrs
Reference population range, mean: 18-30 yrs, 24 yrs</t>
  </si>
  <si>
    <t>Social Lifestyle, Risk-taking Behavior, and Psychopathology in Young Adults Born Very Preterm or with a Very Low Birthweight</t>
  </si>
  <si>
    <t>Hille</t>
  </si>
  <si>
    <t>Mother-rated and researcher-rated attention problems (affected by both prematurity and SGA)</t>
  </si>
  <si>
    <t>PT F: 266, PT M: 294, T F: 450, T M: 442</t>
  </si>
  <si>
    <t>&gt; 37 weeks and/ or SGA vs term AGA</t>
  </si>
  <si>
    <t>Gender distinctive impacts of prematurity and small for gestational age (SGA) on age-6 attention problems</t>
  </si>
  <si>
    <t>Hall</t>
  </si>
  <si>
    <t>IQ scores, Academic achievement (Letter–Word Identification)</t>
  </si>
  <si>
    <t>Academic achievement (Applied problems)</t>
  </si>
  <si>
    <t>VLBW
116/126 (male/female)
Control
108/125 (male/female)</t>
  </si>
  <si>
    <t>VLBW &lt; 1.5 kg vs NBW</t>
  </si>
  <si>
    <t>20 years old</t>
  </si>
  <si>
    <t>Outcomes in young adulthood for very-low-birth-weight infants</t>
  </si>
  <si>
    <t>Hack</t>
  </si>
  <si>
    <t>Self-reported internalizing, externalizing and total problems; Parent-reported externalizing and total problems</t>
  </si>
  <si>
    <t>Parent-reported internalizing problems</t>
  </si>
  <si>
    <t>VLBW 116/125 (male/female); Control; 108/124 (male/female)</t>
  </si>
  <si>
    <t>Behavioral outcomes and evidence of psychopathology among very low birth weight infants at age 20 years.</t>
  </si>
  <si>
    <t>Pro-social behaviour at 7 and 11 years; Peer relationship problems of SDQ at 7 years; Conduct disorder of SDQ at 7 years; Emotional behavior symptoms of SDQ at 11 years</t>
  </si>
  <si>
    <t>Emotional behavior symptoms of SDQ at 7 years;  Peer relationship problems of SDQ at 11 years; Conduct disorder of SDQ at 11 years</t>
  </si>
  <si>
    <t>Hyperactivity/inattention of SDQ at 7 and 11 years</t>
  </si>
  <si>
    <t>LBW 103/117 (male/female); Reference 2486/2297 control sample sizes depend on comparison</t>
  </si>
  <si>
    <t>LBW &lt; 2500g</t>
  </si>
  <si>
    <t>6 months, 3, 7 and 11 years old</t>
  </si>
  <si>
    <t>The effect of low birth weight on height, weight and behavioral outcomes in the medium-run</t>
  </si>
  <si>
    <t>Gupta</t>
  </si>
  <si>
    <t>WRAT-3 (Spelling), Attention (CPT)</t>
  </si>
  <si>
    <t>WAIS-III (Vocabulary, Block Design, Digit Symbol), WRAT-3 (Reading, Arithmetic), parent reported externalizing problems</t>
  </si>
  <si>
    <t>Boys affected more by ELBW in parent-reported total problems, and internalizing problems</t>
  </si>
  <si>
    <t>Extremely Low Birth Weight (ELBW) 17/36 (male/female), Control 17/14 (male/female)</t>
  </si>
  <si>
    <t>&lt; =800 g</t>
  </si>
  <si>
    <t>17 years old</t>
  </si>
  <si>
    <t>Psychosocial and academic characteristics of extremely low birth weight (&lt;or =800 g) adolescents who are free of major impairment compared with term-born control subjects.</t>
  </si>
  <si>
    <t>Grunau</t>
  </si>
  <si>
    <t>Externalizing problems, total problem score reduced in VLBW girls</t>
  </si>
  <si>
    <t>IQ (verbal, performance, full scale)</t>
  </si>
  <si>
    <t>59 VLBW B, 31 VLBW G, 57 control B, 28 control G for IQ</t>
  </si>
  <si>
    <t>VLBW; 1500 g or less vs controls; based on birthweight, which could have been due to prematurity</t>
  </si>
  <si>
    <t>15 years old</t>
  </si>
  <si>
    <t>Academic achievement, behavioural outcomes and {MRI} findings at 15 years of age in very low birthweight children</t>
  </si>
  <si>
    <t>Gäddlin</t>
  </si>
  <si>
    <t>Parent Reported Autism symptoms, ADHD symptoms, Anxiety and OCD symptoms, Total difficulties
Teacher Reported
Autism symptoms
ADHD symptoms</t>
  </si>
  <si>
    <t>PT F: 111
PT M: 105
T F: 944
T M: 823</t>
  </si>
  <si>
    <t>&lt;28 weeks AND &lt;1000g vs an unselected population</t>
  </si>
  <si>
    <t>11 yrs</t>
  </si>
  <si>
    <t>Mental Health in Children Born Extremely Preterm Without Severe Neurodevelopmental Disabilities.</t>
  </si>
  <si>
    <t>Fevang</t>
  </si>
  <si>
    <t xml:space="preserve">Parent and teacher reported behavioural syndromes, teacher reported adaptive functioning and academic performance </t>
  </si>
  <si>
    <t>EI F: 46
EI M: 40
Control F: 46
Control M 40</t>
  </si>
  <si>
    <t>&lt;26 weeks vs term normal birth weight</t>
  </si>
  <si>
    <t>Preterm mean age: 10.9 yrs
Term mean age: 11.6 yrs</t>
  </si>
  <si>
    <t>Mental health and social competencies of 10- to 12-year-old children born at 23 to 25 weeks of gestation in the 1990s: A Swedish national prospective follow-up study</t>
  </si>
  <si>
    <t>Farooqi</t>
  </si>
  <si>
    <t>Various aspects of adaptive functioning and academic performance.</t>
  </si>
  <si>
    <t>EPT B: 60
EPT G: 72
T B: 52
T G: 51</t>
  </si>
  <si>
    <t>Preterm:
- age range: 10.1–15.9 yrs
- mean age: 11.96 yrs
Term:
- age range: 10.3–15.9 yrs
- mean age: 12.09 yrs</t>
  </si>
  <si>
    <t>Executive functioning and learning skills of adolescent children born at fewer than 26 weeks of gestation</t>
  </si>
  <si>
    <t>In NEFS, Immediate recall, delayed free recall, In CHDS population, working memory, delayed free recall and verbal fluency</t>
  </si>
  <si>
    <t>In CHDS, immediate recall increases with low birthweight, fetal growth restriction</t>
  </si>
  <si>
    <t>In NEFS population, working memory, verbal fluency associated with birthweight percentile, not fetal growth restriction</t>
  </si>
  <si>
    <t>213/261 (male/female)
Not broken down by BW</t>
  </si>
  <si>
    <t>&gt;20th percentile birthweight and &gt;10 percentiles above their LBW twin</t>
  </si>
  <si>
    <t>Mean age from NEFS: 44.2 yrs; Mean age from CHDS: 43.4 yrs</t>
  </si>
  <si>
    <t>Associations between birth weight, preeclampsia and cognitive functions in middle-aged adults</t>
  </si>
  <si>
    <t>Factor-Litvak</t>
  </si>
  <si>
    <t>Math Academic Performance, Language academic performance, GPA - Birthweight associated with measures in boys, but not in girls. Lower scores with decreasing birthweight.</t>
  </si>
  <si>
    <t>LBW
49/75 (male/female)
NBW
763/670 (male/female)</t>
  </si>
  <si>
    <t>&gt;2500g birthweight</t>
  </si>
  <si>
    <t>10.4 ± 3.4 years old</t>
  </si>
  <si>
    <t>Independent and combined influence of neonatal and current body composition on academic performance in youth: The UP &amp; DOWN Study</t>
  </si>
  <si>
    <t>Esteban-Cornejo</t>
  </si>
  <si>
    <t>Depression symptoms, anxiety symptoms, social phobia symptoms</t>
  </si>
  <si>
    <t>Suicidal ideation, panic symptoms</t>
  </si>
  <si>
    <t>LBW M: 146, LBW F: 307, Control M: 3703, Control F: 4122</t>
  </si>
  <si>
    <t>&lt; 2500 g vs controls</t>
  </si>
  <si>
    <t>35-74 years</t>
  </si>
  <si>
    <t>Sex-dependent associations of low birth weight and suicidal ideation in adulthood: a community-based cohort study</t>
  </si>
  <si>
    <t>Ernst</t>
  </si>
  <si>
    <t xml:space="preserve">
Intelligence, metacognition index scores, global executive composite score</t>
  </si>
  <si>
    <t>Preterm
11/9 (male/female)
Term
11/9 (male/female)</t>
  </si>
  <si>
    <t>Very preterm (&lt; 31 weeks) vs term</t>
  </si>
  <si>
    <t>Preterm: 
- age range: 7y 7mo–9y 6mo
- mean age: 8y 6mo
Term: 
- age range: 7y 2mo–9y-10.8mo
- mean age: 8y 4.8mo</t>
  </si>
  <si>
    <t>Alterations in frontostriatal pathways in children born very preterm.</t>
  </si>
  <si>
    <t>Duerden</t>
  </si>
  <si>
    <t>Social problems, Anxious-depressive, Withdrawn-depressive, Rule-breaking, Thought problems, ASD scale</t>
  </si>
  <si>
    <t>Total problems, attention problems, aggressive behaviour</t>
  </si>
  <si>
    <t>Males: 5,044; Females :4,562</t>
  </si>
  <si>
    <t>9-10 years</t>
  </si>
  <si>
    <t>Birth Weight and Childhood Psychopathology in the ABCD Cohort: Association is Strongest for Attention Problems and is Moderated by Sex</t>
  </si>
  <si>
    <t>Dooley</t>
  </si>
  <si>
    <t>Self-reported academic competence; Parent-reported externalizing problems, activities competence</t>
  </si>
  <si>
    <t xml:space="preserve">Self-reported total problems, externalizing problems reduced in VLBW, Self reported competence at activities improved in VLBW, self-reported social competence reduced in VLBW; Parent-reported total problems and internalizing problems increaed in VLBW; Parent-reported total competence and academic competence reduced in VLBW, </t>
  </si>
  <si>
    <t>Self-reported internalizing problems reduced in VLBW; Parent-reported social competence reduced in VLBW</t>
  </si>
  <si>
    <t>55 LBW girls, 44 LBW boys, vs 540 total controls for parent-reported and 1222 boys, 1274 girls, for self-reported traits</t>
  </si>
  <si>
    <t>Swedish children with &gt;1500g birthweight</t>
  </si>
  <si>
    <t>13-18 years old</t>
  </si>
  <si>
    <t>Emotional, behavioral, social, and academic outcomes in adolescents born with very low birth weight.</t>
  </si>
  <si>
    <t>Dahl</t>
  </si>
  <si>
    <t>Aspects of verbal memory; some aspects of attention; some aspects of executive functions</t>
  </si>
  <si>
    <t>Intelligence; some aspects of attention; some aspects of executive functions</t>
  </si>
  <si>
    <t>Executive functioning</t>
  </si>
  <si>
    <t>PT M: 138
PT F: 110
FT M: 58
FT F: 72</t>
  </si>
  <si>
    <t>Age range: 6.4-7.3 yrs
Mean age: 6.9 yrs</t>
  </si>
  <si>
    <t>Functioning of 7-year-old children born at 32 to 35 weeks' gestational age.</t>
  </si>
  <si>
    <t>Cserjesi</t>
  </si>
  <si>
    <t>Relative risk of ASD</t>
  </si>
  <si>
    <t>Total cohort 4061795, number of cases of ASD: 58404</t>
  </si>
  <si>
    <t>All preterm (&lt; 37 weeks) vs Term</t>
  </si>
  <si>
    <t>Median follow-up 21.5 years but median age at diagnosis 14.9 years</t>
  </si>
  <si>
    <t>Preterm or early term birth and risk of autism</t>
  </si>
  <si>
    <t>Crump</t>
  </si>
  <si>
    <t>Some aspects of Negative Affectivity, Surgency/Extraversion, Effortful Control; Most types of externalizing behaviour problems; Internalizing behaviour problems</t>
  </si>
  <si>
    <t>Some aspects of Negative Affectivity, Surgency/Extraversion, Effortful Control; Attention problems (an externalizing behaviour problem)</t>
  </si>
  <si>
    <t xml:space="preserve">Preterm (male/female)
22/22
Full Term (male/female)
19/17 </t>
  </si>
  <si>
    <t>&lt; 37 weeks and &lt; 1500 g vs &gt;= 38 weeks, &gt; 2500 g</t>
  </si>
  <si>
    <t>PT range/mean (mo): 18-36/26
FT range/mean (mo): 18-36/28</t>
  </si>
  <si>
    <t>Effects of preterm birth and gender on temperament and behavior in children</t>
  </si>
  <si>
    <t>Cosentino-Rocha</t>
  </si>
  <si>
    <t>Depressive/anxious symptoms - Association between SGA and symptoms significant in males but not females. (more symptoms with LBW)</t>
  </si>
  <si>
    <t>Total 
3732</t>
  </si>
  <si>
    <t>10-90th percentile birthweight for gestational age</t>
  </si>
  <si>
    <t>12-15 years old; average age: 13.5 yrs</t>
  </si>
  <si>
    <t>Birth Weight, Stress, and Symptoms of Depression in Adolescence: Evidence of Fetal Programming in a National Canadian Cohort</t>
  </si>
  <si>
    <t>Colman</t>
  </si>
  <si>
    <t>Not affected by SGA: Block design, Bender Gestalt; Not affected by prematurity: Information, Comprehension, Coding</t>
  </si>
  <si>
    <t xml:space="preserve">Affected by SGA: Information, Comprehension, Digit span, Picture arrangement, Coding, Verbal IQ, Performance IQ, Full IQ, Reading, Spelling, Arithmetic, Auditory-vocal Standard score, Language age; Affected by prematurity: Vocabulary, Digit span, Picture arrangement, Block design, Verbal IQ, Performance IQ, Full IQ, Reading, Spelling, Arithmetic, Auditory-vocal Standard score, Language age, Bender Gestalt </t>
  </si>
  <si>
    <t>Vocabulary (SGA)</t>
  </si>
  <si>
    <t>Males VPT: 73, Term: 1900, Females VPT: 67, Term: 1877</t>
  </si>
  <si>
    <t>birthweight below the 10th percentile; prematurity categories (28–32 weeks; 33–36 weeks; 37–43 weeks)</t>
  </si>
  <si>
    <t>7 years</t>
  </si>
  <si>
    <t>Are there sex differences in fetal growth strategies and in the long-term effects of pregnancy complications on cognitive functioning?</t>
  </si>
  <si>
    <t>Christians</t>
  </si>
  <si>
    <t>fetal growth rate and ADHD, Oppositional/Defiant score, Hyperactive score, anxious/Depressed score, Peer problem score</t>
  </si>
  <si>
    <t>relationship between fetal growth rate and developmental delay, Antisocial score</t>
  </si>
  <si>
    <t>Total 1464</t>
  </si>
  <si>
    <t>Sibling pairs</t>
  </si>
  <si>
    <t>1997 - 12 and under; 2002-3 and 2007 - 18 or under; 18 to 28 years</t>
  </si>
  <si>
    <t>Fetal growth and neurobehavioral outcomes in childhood</t>
  </si>
  <si>
    <t>Chatterji</t>
  </si>
  <si>
    <t>ELBW reduced externalizing problems in males but not females.</t>
  </si>
  <si>
    <t>ELBW
62/80 (male/female)
Control
60/73 (male/female)</t>
  </si>
  <si>
    <t>Extremely low birthweight (&lt; 1000g) vs term</t>
  </si>
  <si>
    <t>22-26 years old</t>
  </si>
  <si>
    <t>Psychopathology in young adults born at extremely low birth weight</t>
  </si>
  <si>
    <t>Boyle</t>
  </si>
  <si>
    <t>Language delay and regression, specific autism diagnosis, depression, bipolar, anxiety, obsessive compulsive disorder</t>
  </si>
  <si>
    <t>Nonverbal status</t>
  </si>
  <si>
    <t>ADHD (but interaction not significant)</t>
  </si>
  <si>
    <t>PT F: 21, T F: 133, PT M: 94, T M: 635</t>
  </si>
  <si>
    <t>&lt; 37 weeks vs &gt;= 37 weeks among children with autism spectrum disorder</t>
  </si>
  <si>
    <t>Mean age: 8.3 yrs</t>
  </si>
  <si>
    <t>Phenotypic differences in individuals with autism spectrum disorder born preterm and at term gestation</t>
  </si>
  <si>
    <t>Bowers</t>
  </si>
  <si>
    <t xml:space="preserve">We found a significantly higher IQ in males compared to females within the control group, with no gender difference in the VLBW group (data not shown) </t>
  </si>
  <si>
    <t>VLBW
18/26 (male/female)
Control
25/35 (male/female)</t>
  </si>
  <si>
    <t>Term born (birth weight &gt;10th percentile) vs  VLBW &lt; 1500 g</t>
  </si>
  <si>
    <t>20 years</t>
  </si>
  <si>
    <t>Brain volumes and cognitive function in very-low-birth-weight ({VLBW}) young adults</t>
  </si>
  <si>
    <t>Bjuland</t>
  </si>
  <si>
    <t>Verbal composite scores, Impairment rates in General Conceptual ability and verbal cluster.</t>
  </si>
  <si>
    <t>General Conceptual Ability, Nonverbal Reasoning, Spatial composite scores. Impairment rates in Spatial cluster</t>
  </si>
  <si>
    <t>Impairment rates in Nonverbal cluster.</t>
  </si>
  <si>
    <t>cLPT
48/42 (male/female)
uLPT
14/14 (male/female)
Term
60/40 (male/female)</t>
  </si>
  <si>
    <t>Late preterm vs term</t>
  </si>
  <si>
    <t>LPT mean age: 3.8 yrs
Term mean age: 3.8 yrs</t>
  </si>
  <si>
    <t>Cognitive deficit in preschoolers born late-preterm.</t>
  </si>
  <si>
    <t>Baron</t>
  </si>
  <si>
    <t>Inattention and hyperactivity at 8 years</t>
  </si>
  <si>
    <t>ADHD symptoms at 5 years</t>
  </si>
  <si>
    <t>Varies by analysis, but in eTable 5, hyperactivity at 8 years, Male PT 154, Female PT 128, Male Term 3256, Female Term 2901</t>
  </si>
  <si>
    <t>Week 40 vs other ages</t>
  </si>
  <si>
    <t>5 years and 8 years old</t>
  </si>
  <si>
    <t>Association of Gestational Age at Birth With Symptoms of Attention-Deficit/Hyperactivity Disorder in Children.</t>
  </si>
  <si>
    <t>Ask</t>
  </si>
  <si>
    <t>Psychoticism and lie score</t>
  </si>
  <si>
    <t>Extraversion and neuroticism</t>
  </si>
  <si>
    <t>VPT F: 57
VPT M: 51
FT F: 28
FT M: 39</t>
  </si>
  <si>
    <t>Range: 18-19 yrs
PT mean age: 18.0 yrs
T mean age: 18.5 yrs</t>
  </si>
  <si>
    <t>Personality in young adults who are born preterm.</t>
  </si>
  <si>
    <t>Allin</t>
  </si>
  <si>
    <t xml:space="preserve">Odds ratio for depressive symptoms at 21 years increased with decreasing birth weight </t>
  </si>
  <si>
    <t>Males: 1651, Females: 1842</t>
  </si>
  <si>
    <t>21 years</t>
  </si>
  <si>
    <t>Is there a fetal origin of depression? Evidence from the Mater University Study of Pregnancy and its outcomes.</t>
  </si>
  <si>
    <t>Alati</t>
  </si>
  <si>
    <t>Number and arithmetic skills</t>
  </si>
  <si>
    <t>51 preterm (24 F; 27 M), 27 term (13 F; 14 M)</t>
  </si>
  <si>
    <t>24–32 weeks gestational age vs 38–41 weeks gestational age</t>
  </si>
  <si>
    <t>three time points at approximate ages of 5, 6, and 7 years</t>
  </si>
  <si>
    <t>Cognitive Functions Mediate the Effect of Preterm Birth on Mathematics Skills in Young Children</t>
  </si>
  <si>
    <t>Adrian</t>
  </si>
  <si>
    <t>Notes</t>
  </si>
  <si>
    <t>Approach to test for sex dependent effects</t>
  </si>
  <si>
    <t>Traits where neither sex was affected</t>
  </si>
  <si>
    <t>Traits whe both sexes were affected</t>
  </si>
  <si>
    <t>Traits where females were more affected</t>
  </si>
  <si>
    <t>Traits where males were more affected</t>
  </si>
  <si>
    <t>Sample size per group</t>
  </si>
  <si>
    <t>Comparison</t>
  </si>
  <si>
    <t>Age of measurement</t>
  </si>
  <si>
    <t>Title</t>
  </si>
  <si>
    <t>First author</t>
  </si>
  <si>
    <t>19+</t>
  </si>
  <si>
    <t>14-18 yrs</t>
  </si>
  <si>
    <t>11-13 yrs</t>
  </si>
  <si>
    <t>8-10 yrs</t>
  </si>
  <si>
    <t>5-7 yrs</t>
  </si>
  <si>
    <t>3-4 yrs</t>
  </si>
  <si>
    <t>1-2 yrs</t>
  </si>
  <si>
    <t>N</t>
  </si>
  <si>
    <t>I</t>
  </si>
  <si>
    <t>L</t>
  </si>
  <si>
    <t>E</t>
  </si>
  <si>
    <t>EI</t>
  </si>
  <si>
    <t>IE</t>
  </si>
  <si>
    <t>EL</t>
  </si>
  <si>
    <t>LE</t>
  </si>
  <si>
    <t>IEA</t>
  </si>
  <si>
    <t>A</t>
  </si>
  <si>
    <t>LAI</t>
  </si>
  <si>
    <t>Age Category</t>
  </si>
  <si>
    <t xml:space="preserve">Article  </t>
  </si>
  <si>
    <t>Author</t>
  </si>
  <si>
    <t>Raw</t>
  </si>
  <si>
    <t>Adjusted</t>
  </si>
  <si>
    <t>Study</t>
  </si>
  <si>
    <t>Age at measurement</t>
  </si>
  <si>
    <t>Class of trait</t>
  </si>
  <si>
    <t>Trait</t>
  </si>
  <si>
    <t>Affected group</t>
  </si>
  <si>
    <t>Control group</t>
  </si>
  <si>
    <t>Sex</t>
  </si>
  <si>
    <t>Group</t>
  </si>
  <si>
    <t>Mean</t>
  </si>
  <si>
    <t>SD</t>
  </si>
  <si>
    <t>Kesler et al 2008</t>
  </si>
  <si>
    <t>12 years</t>
  </si>
  <si>
    <t>WISC Full Scale IQ</t>
  </si>
  <si>
    <t>Term</t>
  </si>
  <si>
    <t>Male</t>
  </si>
  <si>
    <t>Affected</t>
  </si>
  <si>
    <t>Female</t>
  </si>
  <si>
    <t>Control</t>
  </si>
  <si>
    <t>Gupta et al 2013</t>
  </si>
  <si>
    <t>Internalizing</t>
  </si>
  <si>
    <t>LBW (&lt; 2500 g)</t>
  </si>
  <si>
    <t>All children</t>
  </si>
  <si>
    <t>Average of 7, 11 years</t>
  </si>
  <si>
    <t>Externalizing</t>
  </si>
  <si>
    <t>Van Lieshout et al 2010</t>
  </si>
  <si>
    <t>10 years</t>
  </si>
  <si>
    <t>Normal birth weight</t>
  </si>
  <si>
    <t>13 years</t>
  </si>
  <si>
    <t>Average of 10, 11, 12, 13 years</t>
  </si>
  <si>
    <t>Lagerstrom et al 1991</t>
  </si>
  <si>
    <t>Verbal comprehension</t>
  </si>
  <si>
    <t>Logical ability</t>
  </si>
  <si>
    <t>Spatial ability</t>
  </si>
  <si>
    <t>Average of 10, 13 years, all traits</t>
  </si>
  <si>
    <t>IQ</t>
  </si>
  <si>
    <t>Gäddlin et al 2008</t>
  </si>
  <si>
    <t>15 years</t>
  </si>
  <si>
    <t>VLBW (&lt; 1500 g)</t>
  </si>
  <si>
    <t>Self-reported internalizing</t>
  </si>
  <si>
    <t>Self-reported externalizing</t>
  </si>
  <si>
    <t>Dahl et al 2006</t>
  </si>
  <si>
    <t>13-18 years</t>
  </si>
  <si>
    <t>Parent-reported internalizing</t>
  </si>
  <si>
    <t>Parent-reported externalizing</t>
  </si>
  <si>
    <t>Self/Parent average internalizing</t>
  </si>
  <si>
    <t>Self/Parent average externalizing</t>
  </si>
  <si>
    <t>Nosarti et al 2005</t>
  </si>
  <si>
    <t>14 years</t>
  </si>
  <si>
    <t>Rutter Parents' scale</t>
  </si>
  <si>
    <t>&lt; 33 weeks</t>
  </si>
  <si>
    <t>38-42 weeks</t>
  </si>
  <si>
    <t>Allin et al 2006</t>
  </si>
  <si>
    <t>18 years</t>
  </si>
  <si>
    <t>term</t>
  </si>
  <si>
    <t>Average of psychoticism and lie scores</t>
  </si>
  <si>
    <t>Grunau et al 2004</t>
  </si>
  <si>
    <t>17 years</t>
  </si>
  <si>
    <t>WAIS-III Vocabulary</t>
  </si>
  <si>
    <t>ELBW (&lt; 800 g)</t>
  </si>
  <si>
    <t>WAIS-III Block Design</t>
  </si>
  <si>
    <t>WAIS-III Digit Symbol</t>
  </si>
  <si>
    <t>WRAT-3 Reading</t>
  </si>
  <si>
    <t>WRAT-3 Spelling</t>
  </si>
  <si>
    <t>WRAT-3 Arithmetic</t>
  </si>
  <si>
    <t>Average of various scales</t>
  </si>
  <si>
    <t>Parent-reported externalizing problems</t>
  </si>
  <si>
    <t>Walker et al 2018</t>
  </si>
  <si>
    <t>19 years</t>
  </si>
  <si>
    <t>Extremely preterm (&lt; 26 weeks)</t>
  </si>
  <si>
    <t>Hack et al 2002</t>
  </si>
  <si>
    <t>NBW</t>
  </si>
  <si>
    <t>Hille et al 2008</t>
  </si>
  <si>
    <t>&lt; 32 weeks and/ or &lt; 1500 g</t>
  </si>
  <si>
    <t>General population</t>
  </si>
  <si>
    <t>Huang et al 2013</t>
  </si>
  <si>
    <t>4-7 years</t>
  </si>
  <si>
    <t>&lt; 37 weeks</t>
  </si>
  <si>
    <t>Portnoy et al 1988</t>
  </si>
  <si>
    <t>5 years</t>
  </si>
  <si>
    <t>McCarthy General Cognitive Index</t>
  </si>
  <si>
    <t>ELBW &lt; 1000 g</t>
  </si>
  <si>
    <t>&gt; 2500 g, 38-42 weeks</t>
  </si>
  <si>
    <t>Lee et al 2012</t>
  </si>
  <si>
    <t>6-13 years</t>
  </si>
  <si>
    <t>&lt; 15th percentile</t>
  </si>
  <si>
    <t>&gt; 15th percentile, &lt; 85th percentile</t>
  </si>
  <si>
    <t>Ritter et al 2014</t>
  </si>
  <si>
    <t>&lt; 32 weeks and/or &lt; 1500 g</t>
  </si>
  <si>
    <t>&gt; 37 weeks and &gt; 2500 g</t>
  </si>
  <si>
    <t>Hack et al 2004</t>
  </si>
  <si>
    <t>&lt; 1500 g</t>
  </si>
  <si>
    <t>Martel et al 2007</t>
  </si>
  <si>
    <t>6 years</t>
  </si>
  <si>
    <t>Parent-reported externalizing total</t>
  </si>
  <si>
    <t>&lt; 2500 g</t>
  </si>
  <si>
    <t>Teacher-reported externalizing total</t>
  </si>
  <si>
    <t xml:space="preserve">Parent-reported internalizing total </t>
  </si>
  <si>
    <t>Teacher-reported internalizing total</t>
  </si>
  <si>
    <t>Teacher/Parent average externalizing</t>
  </si>
  <si>
    <t>Teacher/Parent average internalizing</t>
  </si>
  <si>
    <t>Perricone et al 2013</t>
  </si>
  <si>
    <t>Parent-reported disattention</t>
  </si>
  <si>
    <t>32-35 weeks</t>
  </si>
  <si>
    <t>Parent-reported hyperactivity/ impulsivity</t>
  </si>
  <si>
    <t>Teacher-reported disattention</t>
  </si>
  <si>
    <t>Teacher-reported hyperactivity/ impulsivity</t>
  </si>
  <si>
    <t>Teacher/Parent average disattention, hyperactivity/ impulsivity</t>
  </si>
  <si>
    <t>Cserjesi et al 2012</t>
  </si>
  <si>
    <t>32-36 weeks</t>
  </si>
  <si>
    <t>Selective attention</t>
  </si>
  <si>
    <t>Sustained attention</t>
  </si>
  <si>
    <t>Attention control</t>
  </si>
  <si>
    <t>Inhibition</t>
  </si>
  <si>
    <t>Average of various traits</t>
  </si>
  <si>
    <t>Morsing et al 2011</t>
  </si>
  <si>
    <t>5-8 years</t>
  </si>
  <si>
    <t>&lt; 30 weeks, IUGR</t>
  </si>
  <si>
    <t>Christians and Chow 2022</t>
  </si>
  <si>
    <t>28–32 weeks</t>
  </si>
  <si>
    <t>37–43 weeks</t>
  </si>
  <si>
    <t>Two different degrees of preterm</t>
  </si>
  <si>
    <t>33–36 weeks</t>
  </si>
  <si>
    <t>Ask et al 2018</t>
  </si>
  <si>
    <t>&lt; 34 weeks</t>
  </si>
  <si>
    <t>40 weeks</t>
  </si>
  <si>
    <t>34-36 weeks</t>
  </si>
  <si>
    <t>Kozhemiako et al 2020</t>
  </si>
  <si>
    <t>8 years</t>
  </si>
  <si>
    <t xml:space="preserve">Full-scale IQ </t>
  </si>
  <si>
    <t>24-32 weeks</t>
  </si>
  <si>
    <t>full term</t>
  </si>
  <si>
    <t>B</t>
  </si>
  <si>
    <t>C</t>
  </si>
  <si>
    <t>D</t>
  </si>
  <si>
    <r>
      <t xml:space="preserve">3) Adequacy of follow up of cohorts 
(a) complete follow up - all subjects accounted for (*)
(b) subjects lost to follow up unlikely to introduce bias - small number lost &lt; </t>
    </r>
    <r>
      <rPr>
        <u/>
        <sz val="10"/>
        <color theme="1"/>
        <rFont val="Calibri Light"/>
        <family val="2"/>
        <scheme val="major"/>
      </rPr>
      <t>20</t>
    </r>
    <r>
      <rPr>
        <sz val="10"/>
        <color theme="1"/>
        <rFont val="Calibri Light"/>
        <family val="2"/>
        <scheme val="major"/>
      </rPr>
      <t xml:space="preserve"> % 
     (select an adequate %) follow up, or description provided of those lost) (*)
(c) follow up rate &lt; 8</t>
    </r>
    <r>
      <rPr>
        <u/>
        <sz val="10"/>
        <color theme="1"/>
        <rFont val="Calibri Light"/>
        <family val="2"/>
        <scheme val="major"/>
      </rPr>
      <t xml:space="preserve">0 </t>
    </r>
    <r>
      <rPr>
        <sz val="10"/>
        <color theme="1"/>
        <rFont val="Calibri Light"/>
        <family val="2"/>
        <scheme val="major"/>
      </rPr>
      <t>% (select an adequate %) and no description of those lost
(d) no statement</t>
    </r>
  </si>
  <si>
    <t>Y</t>
  </si>
  <si>
    <t>ND</t>
  </si>
  <si>
    <t>13. Was loss to follow-up after baseline 20% or less?</t>
  </si>
  <si>
    <t>2) Was follow-up long enough for outcomes to occur
(a) yes (select an adequate follow up period for outcome of interest) (*)
(b) no</t>
  </si>
  <si>
    <t xml:space="preserve">N
</t>
  </si>
  <si>
    <t>Y for some traits, N for others</t>
  </si>
  <si>
    <t>12. Were the outcome assessors blinded to the exposure status of participants?</t>
  </si>
  <si>
    <t>A for some traits, C for others</t>
  </si>
  <si>
    <t>1) Assessment of outcome
(a) independent blind assessment (*) , or confirmation of the outcome by reference to secure records (e.g. medical records)
(b) record linkage (*), identified through ICD codes on database records 
(c) self report, no reference to original medical records to confirm outcome
(d) no description</t>
  </si>
  <si>
    <t>11. Were the outcome measures (dependent variables) clearly defined, valid, reliable, and implemented consistently across all study participants?</t>
  </si>
  <si>
    <t>NA</t>
  </si>
  <si>
    <t>10. Was the exposure(s) assessed more than once over time?</t>
  </si>
  <si>
    <t>9. Were the exposure measures (independent variables) clearly defined, valid, reliable, and implemented consistently across all study participants?</t>
  </si>
  <si>
    <t>8. For exposures that can vary in amount or level, did the study examine different levels of the exposure as related to the outcome (e.g., categories of exposure, or exposure measured as continuous variable)?</t>
  </si>
  <si>
    <t>14. Were key potential confounding variables measured and adjusted statistically for their impact on the relationship between exposure(s) and outcome(s)?</t>
  </si>
  <si>
    <t>7. Was the timeframe sufficient so that one could reasonably expect to see an association between exposure and outcome if it existed?</t>
  </si>
  <si>
    <t>4. Demonstration that outcome of interest was not present at start of study 
(a) Yes (*)
(b) No</t>
  </si>
  <si>
    <t>6. For the analyses in this paper, were the exposure(s) of interest measured prior to the outcome(s) being measured?</t>
  </si>
  <si>
    <t>5. Was a sample size justification, power description, or variance and effect estimates provided?</t>
  </si>
  <si>
    <t>3) Ascertainment of exposure 
(a) secure record (eg surgical records) (*)
(b) structured interview (*)
(c) written self report
(d) no description</t>
  </si>
  <si>
    <t>2) Selection of the non exposed cohort 
(a) drawn from the same community as the exposed cohort (*)
(b) drawn from a different source
(c) no description of the derivation of the non exposed cohort</t>
  </si>
  <si>
    <t>4. Were all the subjects selected or recruited from the same or similar populations (including the same time period)? Were inclusion and exclusion criteria for being in the study prespecified and applied uniformly to all participants?</t>
  </si>
  <si>
    <t>3. Was the participation rate of eligible persons at least 50%?</t>
  </si>
  <si>
    <t>2. Was the study population clearly specified and defined?</t>
  </si>
  <si>
    <t>1. Was the research question or objective in this paper clearly stated?</t>
  </si>
  <si>
    <t>Hack, Outcomes …</t>
  </si>
  <si>
    <t>Hack, Behavioral Outcomes…</t>
  </si>
  <si>
    <t xml:space="preserve">Questions </t>
  </si>
  <si>
    <r>
      <rPr>
        <b/>
        <sz val="10"/>
        <rFont val="Calibri Light"/>
        <family val="2"/>
        <scheme val="major"/>
      </rPr>
      <t>Cohort Studies Quality Assessment tool</t>
    </r>
    <r>
      <rPr>
        <sz val="10"/>
        <color rgb="FF000000"/>
        <rFont val="Calibri Light"/>
        <family val="2"/>
        <scheme val="major"/>
      </rPr>
      <t xml:space="preserve"> - </t>
    </r>
    <r>
      <rPr>
        <sz val="10"/>
        <color rgb="FFFF0000"/>
        <rFont val="Calibri Light"/>
        <family val="2"/>
        <scheme val="major"/>
      </rPr>
      <t>Red</t>
    </r>
    <r>
      <rPr>
        <sz val="10"/>
        <color rgb="FF000000"/>
        <rFont val="Calibri Light"/>
        <family val="2"/>
        <scheme val="major"/>
      </rPr>
      <t xml:space="preserve"> = </t>
    </r>
    <r>
      <rPr>
        <u/>
        <sz val="10"/>
        <color rgb="FF1155CC"/>
        <rFont val="Calibri Light"/>
        <family val="2"/>
        <scheme val="major"/>
      </rPr>
      <t>NHLBI</t>
    </r>
    <r>
      <rPr>
        <sz val="10"/>
        <color rgb="FF000000"/>
        <rFont val="Calibri Light"/>
        <family val="2"/>
        <scheme val="major"/>
      </rPr>
      <t xml:space="preserve">, </t>
    </r>
    <r>
      <rPr>
        <sz val="10"/>
        <color rgb="FF0000FF"/>
        <rFont val="Calibri Light"/>
        <family val="2"/>
        <scheme val="major"/>
      </rPr>
      <t>Blue</t>
    </r>
    <r>
      <rPr>
        <sz val="10"/>
        <color rgb="FF000000"/>
        <rFont val="Calibri Light"/>
        <family val="2"/>
        <scheme val="major"/>
      </rPr>
      <t xml:space="preserve"> = Newcastle-Ottawa </t>
    </r>
  </si>
  <si>
    <t>1) Comparability of cohorts on the basis of the design or analysis
(a) study controls for sex (select the most important factor) (*)
(b) study controls for any additional factor (*) (This criteria could be modified to 
indicate specific control for a second important factor.)</t>
  </si>
  <si>
    <t>NHLBI score (out of 14)</t>
  </si>
  <si>
    <t>NOS score (out of 9)</t>
  </si>
  <si>
    <t xml:space="preserve">1) Representativeness of the exposed cohort 
 (a) truly representative of the average preterm/low birthweight infant (describe) in the community (*)
 (b) somewhat representative of the average preterm/low birthweight infant in the community (*)
 (c) selected group of users eg nurses, volunteers
 (d) no description of the derivation of the cohort </t>
  </si>
  <si>
    <t>Average</t>
  </si>
  <si>
    <t>Median</t>
  </si>
  <si>
    <t>Preterm (mean birthweight: 945-1000g; mean gestational age: 28.3-28.7 weeks)</t>
  </si>
  <si>
    <t>Necessarily true given subject</t>
  </si>
  <si>
    <t>Inclusion criteria ensured that the assessment criteria were met</t>
  </si>
  <si>
    <t>Necessarily false given subject</t>
  </si>
  <si>
    <t>Peer relationship problems of SDQ (Parent-reported)</t>
  </si>
  <si>
    <t>Emotional behavior symptoms of SDQ (Parent-reported)</t>
  </si>
  <si>
    <t>Average of peer relationship and emotional behavior (Parent-reported)</t>
  </si>
  <si>
    <t>Hyperactivity/inattention of SDQ (Parent-reported)</t>
  </si>
  <si>
    <t>Conduct disorder symptoms of SDQ (Parent-reported)</t>
  </si>
  <si>
    <t>Average of hyperactivity/inattention and conduct disorder (Parent-reported)</t>
  </si>
  <si>
    <t>Depressive symptoms (Parent-reported)</t>
  </si>
  <si>
    <t>Psychoticism (Self-reported)</t>
  </si>
  <si>
    <t>Neuroticism (Self-reported)</t>
  </si>
  <si>
    <t>Lie (Self-reported)</t>
  </si>
  <si>
    <t>Externalizing behavioural problems (Parent-reported)</t>
  </si>
  <si>
    <t>Internalizing behavioural problems (Parent-reported)</t>
  </si>
  <si>
    <t>Scale for Assessing Emotional Disturbance (Teacher-reported)</t>
  </si>
  <si>
    <t>ADHD symptoms at 5 years (Parent-reported)</t>
  </si>
  <si>
    <t>Inattention at 8 years (Parent-reported)</t>
  </si>
  <si>
    <t>Hyperactivity at 8 years (Parent-reported)</t>
  </si>
  <si>
    <t>Internalizing behavior (Parent-reported)</t>
  </si>
  <si>
    <t>Externalizing behavior (Parent-reported)</t>
  </si>
  <si>
    <t>Cognitive</t>
  </si>
  <si>
    <t>LC</t>
  </si>
  <si>
    <t>EC</t>
  </si>
  <si>
    <t>CL</t>
  </si>
  <si>
    <t>CE</t>
  </si>
  <si>
    <t>LEC</t>
  </si>
  <si>
    <t>IEC</t>
  </si>
  <si>
    <t>CLE</t>
  </si>
  <si>
    <t>CEI</t>
  </si>
  <si>
    <t>CIE</t>
  </si>
  <si>
    <t>CI</t>
  </si>
  <si>
    <t>Categories</t>
  </si>
  <si>
    <t>Language</t>
  </si>
  <si>
    <t>Autis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font>
      <sz val="10"/>
      <color rgb="FF000000"/>
      <name val="Arial"/>
    </font>
    <font>
      <sz val="11"/>
      <color theme="1"/>
      <name val="Calibri"/>
      <family val="2"/>
      <scheme val="minor"/>
    </font>
    <font>
      <sz val="11"/>
      <color theme="1"/>
      <name val="Calibri"/>
      <family val="2"/>
      <scheme val="minor"/>
    </font>
    <font>
      <sz val="11"/>
      <color theme="1"/>
      <name val="Calibri"/>
      <family val="2"/>
      <scheme val="minor"/>
    </font>
    <font>
      <sz val="10"/>
      <color rgb="FF000000"/>
      <name val="Arial"/>
      <family val="2"/>
    </font>
    <font>
      <sz val="10"/>
      <color rgb="FF000000"/>
      <name val="Calibri Light"/>
      <family val="2"/>
      <scheme val="major"/>
    </font>
    <font>
      <sz val="10"/>
      <name val="Calibri Light"/>
      <family val="2"/>
      <scheme val="major"/>
    </font>
    <font>
      <sz val="10"/>
      <color theme="1"/>
      <name val="Calibri Light"/>
      <family val="2"/>
      <scheme val="major"/>
    </font>
    <font>
      <sz val="12"/>
      <color theme="1"/>
      <name val="Calibri"/>
      <family val="2"/>
      <scheme val="minor"/>
    </font>
    <font>
      <sz val="10"/>
      <color rgb="FF212121"/>
      <name val="Calibri Light"/>
      <family val="2"/>
      <scheme val="major"/>
    </font>
    <font>
      <b/>
      <sz val="10"/>
      <color theme="1"/>
      <name val="Calibri Light"/>
      <family val="2"/>
      <scheme val="major"/>
    </font>
    <font>
      <b/>
      <sz val="10"/>
      <name val="Calibri Light"/>
      <family val="2"/>
      <scheme val="major"/>
    </font>
    <font>
      <sz val="11"/>
      <color rgb="FF000000"/>
      <name val="Calibri"/>
      <family val="2"/>
    </font>
    <font>
      <sz val="11"/>
      <name val="Calibri"/>
      <family val="2"/>
    </font>
    <font>
      <sz val="11"/>
      <color theme="1"/>
      <name val="Calibri"/>
      <family val="2"/>
    </font>
    <font>
      <sz val="10"/>
      <name val="Calibri "/>
    </font>
    <font>
      <b/>
      <sz val="11"/>
      <color theme="1"/>
      <name val="Calibri"/>
      <family val="2"/>
    </font>
    <font>
      <b/>
      <sz val="11"/>
      <name val="Calibri"/>
      <family val="2"/>
    </font>
    <font>
      <sz val="10"/>
      <color rgb="FF000000"/>
      <name val="Calibri"/>
      <family val="2"/>
      <scheme val="minor"/>
    </font>
    <font>
      <sz val="10"/>
      <color theme="1"/>
      <name val="Calibri"/>
      <family val="2"/>
      <scheme val="minor"/>
    </font>
    <font>
      <sz val="10"/>
      <color theme="1"/>
      <name val="Arial"/>
      <family val="2"/>
    </font>
    <font>
      <u/>
      <sz val="10"/>
      <color theme="1"/>
      <name val="Calibri Light"/>
      <family val="2"/>
      <scheme val="major"/>
    </font>
    <font>
      <sz val="10"/>
      <color rgb="FF222222"/>
      <name val="Calibri Light"/>
      <family val="2"/>
      <scheme val="major"/>
    </font>
    <font>
      <u/>
      <sz val="10"/>
      <color rgb="FF0000FF"/>
      <name val="Calibri Light"/>
      <family val="2"/>
      <scheme val="major"/>
    </font>
    <font>
      <sz val="10"/>
      <color rgb="FFFF0000"/>
      <name val="Calibri Light"/>
      <family val="2"/>
      <scheme val="major"/>
    </font>
    <font>
      <u/>
      <sz val="10"/>
      <color rgb="FF1155CC"/>
      <name val="Calibri Light"/>
      <family val="2"/>
      <scheme val="major"/>
    </font>
    <font>
      <sz val="10"/>
      <color rgb="FF0000FF"/>
      <name val="Calibri Light"/>
      <family val="2"/>
      <scheme val="major"/>
    </font>
    <font>
      <b/>
      <sz val="10"/>
      <color rgb="FF000000"/>
      <name val="Calibri Light"/>
      <family val="2"/>
      <scheme val="major"/>
    </font>
    <font>
      <b/>
      <sz val="11"/>
      <color rgb="FF000000"/>
      <name val="Calibri"/>
      <family val="2"/>
    </font>
  </fonts>
  <fills count="6">
    <fill>
      <patternFill patternType="none"/>
    </fill>
    <fill>
      <patternFill patternType="gray125"/>
    </fill>
    <fill>
      <patternFill patternType="solid">
        <fgColor theme="0"/>
        <bgColor theme="0"/>
      </patternFill>
    </fill>
    <fill>
      <patternFill patternType="solid">
        <fgColor rgb="FFCFE2F3"/>
        <bgColor rgb="FFCFE2F3"/>
      </patternFill>
    </fill>
    <fill>
      <patternFill patternType="solid">
        <fgColor rgb="FFF4CCCC"/>
        <bgColor rgb="FFF4CCCC"/>
      </patternFill>
    </fill>
    <fill>
      <patternFill patternType="solid">
        <fgColor rgb="FFFFFFFF"/>
        <bgColor rgb="FFFFFFFF"/>
      </patternFill>
    </fill>
  </fills>
  <borders count="1">
    <border>
      <left/>
      <right/>
      <top/>
      <bottom/>
      <diagonal/>
    </border>
  </borders>
  <cellStyleXfs count="7">
    <xf numFmtId="0" fontId="0" fillId="0" borderId="0"/>
    <xf numFmtId="0" fontId="4" fillId="0" borderId="0"/>
    <xf numFmtId="0" fontId="3" fillId="0" borderId="0"/>
    <xf numFmtId="0" fontId="2" fillId="0" borderId="0"/>
    <xf numFmtId="0" fontId="8" fillId="0" borderId="0"/>
    <xf numFmtId="0" fontId="2" fillId="0" borderId="0"/>
    <xf numFmtId="0" fontId="1" fillId="0" borderId="0"/>
  </cellStyleXfs>
  <cellXfs count="63">
    <xf numFmtId="0" fontId="0" fillId="0" borderId="0" xfId="0"/>
    <xf numFmtId="0" fontId="4" fillId="0" borderId="0" xfId="1"/>
    <xf numFmtId="0" fontId="5" fillId="0" borderId="0" xfId="1" applyFont="1" applyAlignment="1">
      <alignment horizontal="left" vertical="top"/>
    </xf>
    <xf numFmtId="0" fontId="6" fillId="0" borderId="0" xfId="2" applyFont="1" applyAlignment="1">
      <alignment horizontal="left" vertical="top"/>
    </xf>
    <xf numFmtId="0" fontId="5" fillId="0" borderId="0" xfId="0" applyFont="1" applyAlignment="1">
      <alignment horizontal="left" vertical="top"/>
    </xf>
    <xf numFmtId="0" fontId="7" fillId="0" borderId="0" xfId="3" applyFont="1" applyAlignment="1">
      <alignment horizontal="left" vertical="top"/>
    </xf>
    <xf numFmtId="0" fontId="7" fillId="0" borderId="0" xfId="2" applyFont="1" applyAlignment="1">
      <alignment horizontal="left" vertical="top"/>
    </xf>
    <xf numFmtId="0" fontId="7" fillId="0" borderId="0" xfId="1" applyFont="1" applyAlignment="1">
      <alignment horizontal="left" vertical="top"/>
    </xf>
    <xf numFmtId="0" fontId="5" fillId="0" borderId="0" xfId="3" applyFont="1" applyAlignment="1">
      <alignment horizontal="left" vertical="top"/>
    </xf>
    <xf numFmtId="0" fontId="7" fillId="0" borderId="0" xfId="4" applyFont="1" applyAlignment="1">
      <alignment horizontal="left" vertical="top"/>
    </xf>
    <xf numFmtId="0" fontId="5" fillId="0" borderId="0" xfId="1" applyFont="1" applyAlignment="1">
      <alignment horizontal="left" vertical="top" wrapText="1"/>
    </xf>
    <xf numFmtId="0" fontId="7" fillId="0" borderId="0" xfId="3" applyFont="1" applyAlignment="1">
      <alignment horizontal="left" vertical="top" wrapText="1"/>
    </xf>
    <xf numFmtId="0" fontId="9" fillId="0" borderId="0" xfId="1" applyFont="1" applyAlignment="1">
      <alignment horizontal="left" vertical="top"/>
    </xf>
    <xf numFmtId="0" fontId="10" fillId="0" borderId="0" xfId="3" applyFont="1" applyAlignment="1">
      <alignment horizontal="left" vertical="top"/>
    </xf>
    <xf numFmtId="0" fontId="11" fillId="0" borderId="0" xfId="2" applyFont="1" applyAlignment="1">
      <alignment horizontal="left" vertical="top"/>
    </xf>
    <xf numFmtId="0" fontId="10" fillId="0" borderId="0" xfId="1" applyFont="1" applyAlignment="1">
      <alignment horizontal="left" vertical="top"/>
    </xf>
    <xf numFmtId="0" fontId="12" fillId="0" borderId="0" xfId="1" applyFont="1"/>
    <xf numFmtId="0" fontId="12" fillId="0" borderId="0" xfId="1" quotePrefix="1" applyFont="1"/>
    <xf numFmtId="0" fontId="12" fillId="0" borderId="0" xfId="0" applyFont="1"/>
    <xf numFmtId="0" fontId="13" fillId="0" borderId="0" xfId="5" applyFont="1" applyAlignment="1">
      <alignment wrapText="1"/>
    </xf>
    <xf numFmtId="0" fontId="14" fillId="0" borderId="0" xfId="3" applyFont="1"/>
    <xf numFmtId="0" fontId="13" fillId="0" borderId="0" xfId="5" applyFont="1"/>
    <xf numFmtId="0" fontId="14" fillId="0" borderId="0" xfId="5" applyFont="1"/>
    <xf numFmtId="0" fontId="14" fillId="0" borderId="0" xfId="1" applyFont="1"/>
    <xf numFmtId="0" fontId="14" fillId="0" borderId="0" xfId="3" applyFont="1" applyAlignment="1">
      <alignment vertical="top"/>
    </xf>
    <xf numFmtId="0" fontId="14" fillId="0" borderId="0" xfId="4" applyFont="1"/>
    <xf numFmtId="0" fontId="15" fillId="0" borderId="0" xfId="5" applyFont="1"/>
    <xf numFmtId="0" fontId="4" fillId="0" borderId="0" xfId="1" applyAlignment="1">
      <alignment horizontal="left" vertical="top"/>
    </xf>
    <xf numFmtId="0" fontId="12" fillId="0" borderId="0" xfId="1" applyFont="1" applyAlignment="1">
      <alignment horizontal="left" vertical="top"/>
    </xf>
    <xf numFmtId="0" fontId="16" fillId="0" borderId="0" xfId="3" applyFont="1" applyAlignment="1">
      <alignment horizontal="left" vertical="top"/>
    </xf>
    <xf numFmtId="0" fontId="17" fillId="0" borderId="0" xfId="5" applyFont="1" applyAlignment="1">
      <alignment horizontal="left" vertical="top"/>
    </xf>
    <xf numFmtId="0" fontId="16" fillId="0" borderId="0" xfId="1" applyFont="1" applyAlignment="1">
      <alignment horizontal="left" vertical="top"/>
    </xf>
    <xf numFmtId="0" fontId="18" fillId="0" borderId="0" xfId="0" applyFont="1"/>
    <xf numFmtId="0" fontId="4" fillId="0" borderId="0" xfId="0" applyFont="1"/>
    <xf numFmtId="0" fontId="18" fillId="0" borderId="0" xfId="1" applyFont="1"/>
    <xf numFmtId="0" fontId="19" fillId="0" borderId="0" xfId="3" applyFont="1"/>
    <xf numFmtId="0" fontId="5" fillId="0" borderId="0" xfId="0" applyFont="1"/>
    <xf numFmtId="0" fontId="20" fillId="0" borderId="0" xfId="6" applyFont="1" applyAlignment="1">
      <alignment horizontal="left" vertical="top"/>
    </xf>
    <xf numFmtId="0" fontId="5" fillId="2" borderId="0" xfId="0" applyFont="1" applyFill="1"/>
    <xf numFmtId="0" fontId="7" fillId="3" borderId="0" xfId="0" applyFont="1" applyFill="1" applyAlignment="1">
      <alignment vertical="top" wrapText="1"/>
    </xf>
    <xf numFmtId="0" fontId="22" fillId="4" borderId="0" xfId="0" applyFont="1" applyFill="1" applyAlignment="1">
      <alignment vertical="top"/>
    </xf>
    <xf numFmtId="0" fontId="22" fillId="3" borderId="0" xfId="0" applyFont="1" applyFill="1" applyAlignment="1">
      <alignment vertical="top" wrapText="1"/>
    </xf>
    <xf numFmtId="0" fontId="5" fillId="5" borderId="0" xfId="0" applyFont="1" applyFill="1"/>
    <xf numFmtId="0" fontId="22" fillId="4" borderId="0" xfId="0" applyFont="1" applyFill="1" applyAlignment="1">
      <alignment vertical="top" wrapText="1"/>
    </xf>
    <xf numFmtId="0" fontId="5" fillId="0" borderId="0" xfId="0" applyFont="1" applyAlignment="1">
      <alignment vertical="top"/>
    </xf>
    <xf numFmtId="0" fontId="7" fillId="4" borderId="0" xfId="0" applyFont="1" applyFill="1" applyAlignment="1">
      <alignment vertical="top"/>
    </xf>
    <xf numFmtId="0" fontId="23" fillId="0" borderId="0" xfId="0" applyFont="1"/>
    <xf numFmtId="0" fontId="7" fillId="0" borderId="0" xfId="6" applyFont="1" applyAlignment="1">
      <alignment horizontal="left" vertical="top"/>
    </xf>
    <xf numFmtId="0" fontId="5" fillId="3" borderId="0" xfId="0" applyFont="1" applyFill="1" applyAlignment="1">
      <alignment vertical="top" wrapText="1"/>
    </xf>
    <xf numFmtId="0" fontId="23" fillId="0" borderId="0" xfId="0" applyFont="1" applyFill="1"/>
    <xf numFmtId="0" fontId="22" fillId="0" borderId="0" xfId="0" applyFont="1" applyFill="1" applyAlignment="1">
      <alignment vertical="top"/>
    </xf>
    <xf numFmtId="0" fontId="5" fillId="0" borderId="0" xfId="0" applyFont="1" applyFill="1" applyAlignment="1">
      <alignment vertical="top" wrapText="1"/>
    </xf>
    <xf numFmtId="0" fontId="7" fillId="0" borderId="0" xfId="0" applyFont="1" applyFill="1" applyAlignment="1">
      <alignment vertical="top"/>
    </xf>
    <xf numFmtId="0" fontId="7" fillId="0" borderId="0" xfId="0" applyFont="1" applyFill="1" applyAlignment="1">
      <alignment vertical="top" wrapText="1"/>
    </xf>
    <xf numFmtId="0" fontId="22" fillId="0" borderId="0" xfId="0" applyFont="1" applyFill="1" applyAlignment="1">
      <alignment vertical="top" wrapText="1"/>
    </xf>
    <xf numFmtId="0" fontId="5" fillId="0" borderId="0" xfId="0" applyFont="1" applyFill="1"/>
    <xf numFmtId="0" fontId="10" fillId="0" borderId="0" xfId="0" applyFont="1" applyAlignment="1">
      <alignment horizontal="left" vertical="top"/>
    </xf>
    <xf numFmtId="0" fontId="10" fillId="0" borderId="0" xfId="0" applyFont="1" applyFill="1" applyAlignment="1">
      <alignment horizontal="left" vertical="top" wrapText="1"/>
    </xf>
    <xf numFmtId="0" fontId="27" fillId="0" borderId="0" xfId="0" applyFont="1" applyAlignment="1">
      <alignment horizontal="left" vertical="top" wrapText="1"/>
    </xf>
    <xf numFmtId="0" fontId="22" fillId="4" borderId="0" xfId="0" applyFont="1" applyFill="1" applyAlignment="1">
      <alignment vertical="center"/>
    </xf>
    <xf numFmtId="0" fontId="22" fillId="0" borderId="0" xfId="0" applyFont="1" applyFill="1" applyAlignment="1">
      <alignment vertical="center"/>
    </xf>
    <xf numFmtId="0" fontId="5" fillId="0" borderId="0" xfId="0" applyFont="1" applyAlignment="1">
      <alignment vertical="center"/>
    </xf>
    <xf numFmtId="0" fontId="28" fillId="0" borderId="0" xfId="1" applyFont="1" applyAlignment="1">
      <alignment horizontal="left" vertical="top"/>
    </xf>
  </cellXfs>
  <cellStyles count="7">
    <cellStyle name="Normal" xfId="0" builtinId="0"/>
    <cellStyle name="Normal 2" xfId="1" xr:uid="{582B3DA1-E333-4FC8-A3E3-1BB48B23B6F3}"/>
    <cellStyle name="Normal 2 2" xfId="2" xr:uid="{D83AFDC4-E341-4957-BFD7-1E9690867983}"/>
    <cellStyle name="Normal 2 2 2" xfId="5" xr:uid="{1723A069-5830-417E-8C4B-66C4B95411C4}"/>
    <cellStyle name="Normal 3" xfId="3" xr:uid="{55971DAC-8BB2-4775-8096-37BC4BE86C25}"/>
    <cellStyle name="Normal 3 2" xfId="6" xr:uid="{F1D04AED-56DB-453F-BFE1-3D6EF93F13D6}"/>
    <cellStyle name="Normal 4" xfId="4" xr:uid="{4E4BAAEA-6A5B-423B-A611-5C3729A7AFA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nhlbi.nih.gov/health-topics/study-quality-assessment-tools"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79F3BD-339E-40A4-B489-43108C3ED654}">
  <sheetPr>
    <outlinePr summaryBelow="0" summaryRight="0"/>
  </sheetPr>
  <dimension ref="A1:AD30"/>
  <sheetViews>
    <sheetView tabSelected="1" workbookViewId="0">
      <pane xSplit="1" ySplit="2" topLeftCell="B3" activePane="bottomRight" state="frozen"/>
      <selection pane="topRight" activeCell="B1" sqref="B1"/>
      <selection pane="bottomLeft" activeCell="A3" sqref="A3"/>
      <selection pane="bottomRight" activeCell="A18" sqref="A18:XFD18"/>
    </sheetView>
  </sheetViews>
  <sheetFormatPr defaultColWidth="14.42578125" defaultRowHeight="15.75" customHeight="1"/>
  <cols>
    <col min="1" max="1" width="76.140625" style="36" customWidth="1"/>
    <col min="2" max="4" width="15.85546875" style="55" customWidth="1"/>
    <col min="5" max="28" width="14.42578125" style="36"/>
  </cols>
  <sheetData>
    <row r="1" spans="1:28" s="36" customFormat="1" ht="12.75">
      <c r="A1" s="46" t="s">
        <v>706</v>
      </c>
      <c r="B1" s="49"/>
      <c r="C1" s="49"/>
      <c r="D1" s="49"/>
    </row>
    <row r="2" spans="1:28" s="4" customFormat="1" ht="56.25" customHeight="1">
      <c r="A2" s="56" t="s">
        <v>705</v>
      </c>
      <c r="B2" s="57" t="s">
        <v>714</v>
      </c>
      <c r="C2" s="57" t="s">
        <v>716</v>
      </c>
      <c r="D2" s="58" t="s">
        <v>715</v>
      </c>
      <c r="E2" s="4" t="s">
        <v>497</v>
      </c>
      <c r="F2" s="4" t="s">
        <v>491</v>
      </c>
      <c r="G2" s="4" t="s">
        <v>449</v>
      </c>
      <c r="H2" s="4" t="s">
        <v>422</v>
      </c>
      <c r="I2" s="4" t="s">
        <v>415</v>
      </c>
      <c r="J2" s="7" t="s">
        <v>358</v>
      </c>
      <c r="K2" s="4" t="s">
        <v>351</v>
      </c>
      <c r="L2" s="4" t="s">
        <v>343</v>
      </c>
      <c r="M2" s="4" t="s">
        <v>704</v>
      </c>
      <c r="N2" s="4" t="s">
        <v>703</v>
      </c>
      <c r="O2" s="4" t="s">
        <v>319</v>
      </c>
      <c r="P2" s="4" t="s">
        <v>306</v>
      </c>
      <c r="Q2" s="4" t="s">
        <v>273</v>
      </c>
      <c r="R2" s="47" t="s">
        <v>268</v>
      </c>
      <c r="S2" s="2" t="s">
        <v>260</v>
      </c>
      <c r="T2" s="2" t="s">
        <v>245</v>
      </c>
      <c r="U2" s="2" t="s">
        <v>210</v>
      </c>
      <c r="V2" s="47" t="s">
        <v>187</v>
      </c>
      <c r="W2" s="4" t="s">
        <v>173</v>
      </c>
      <c r="X2" s="47" t="s">
        <v>156</v>
      </c>
      <c r="Y2" s="7" t="s">
        <v>142</v>
      </c>
      <c r="Z2" s="4" t="s">
        <v>114</v>
      </c>
      <c r="AA2" s="2" t="s">
        <v>34</v>
      </c>
      <c r="AB2" s="47" t="s">
        <v>21</v>
      </c>
    </row>
    <row r="3" spans="1:28" s="36" customFormat="1" ht="15.75" customHeight="1">
      <c r="A3" s="40" t="s">
        <v>702</v>
      </c>
      <c r="B3" s="50"/>
      <c r="C3" s="50"/>
      <c r="D3" s="50"/>
      <c r="E3" s="36" t="s">
        <v>678</v>
      </c>
      <c r="F3" s="36" t="s">
        <v>678</v>
      </c>
      <c r="G3" s="36" t="s">
        <v>678</v>
      </c>
      <c r="H3" s="36" t="s">
        <v>678</v>
      </c>
      <c r="I3" s="36" t="s">
        <v>678</v>
      </c>
      <c r="J3" s="36" t="s">
        <v>678</v>
      </c>
      <c r="K3" s="36" t="s">
        <v>678</v>
      </c>
      <c r="L3" s="36" t="s">
        <v>678</v>
      </c>
      <c r="M3" s="36" t="s">
        <v>678</v>
      </c>
      <c r="N3" s="36" t="s">
        <v>678</v>
      </c>
      <c r="O3" s="36" t="s">
        <v>678</v>
      </c>
      <c r="P3" s="36" t="s">
        <v>678</v>
      </c>
      <c r="Q3" s="36" t="s">
        <v>678</v>
      </c>
      <c r="R3" s="36" t="s">
        <v>678</v>
      </c>
      <c r="S3" s="36" t="s">
        <v>678</v>
      </c>
      <c r="T3" s="36" t="s">
        <v>678</v>
      </c>
      <c r="U3" s="36" t="s">
        <v>678</v>
      </c>
      <c r="V3" s="36" t="s">
        <v>678</v>
      </c>
      <c r="W3" s="36" t="s">
        <v>678</v>
      </c>
      <c r="X3" s="36" t="s">
        <v>678</v>
      </c>
      <c r="Y3" s="36" t="s">
        <v>678</v>
      </c>
      <c r="Z3" s="36" t="s">
        <v>678</v>
      </c>
      <c r="AA3" s="36" t="s">
        <v>678</v>
      </c>
      <c r="AB3" s="36" t="s">
        <v>678</v>
      </c>
    </row>
    <row r="4" spans="1:28" s="36" customFormat="1" ht="15.75" customHeight="1">
      <c r="A4" s="40" t="s">
        <v>701</v>
      </c>
      <c r="B4" s="50"/>
      <c r="C4" s="50"/>
      <c r="D4" s="50"/>
      <c r="E4" s="36" t="s">
        <v>678</v>
      </c>
      <c r="F4" s="36" t="s">
        <v>678</v>
      </c>
      <c r="G4" s="36" t="s">
        <v>678</v>
      </c>
      <c r="H4" s="36" t="s">
        <v>678</v>
      </c>
      <c r="I4" s="36" t="s">
        <v>678</v>
      </c>
      <c r="J4" s="36" t="s">
        <v>678</v>
      </c>
      <c r="K4" s="36" t="s">
        <v>678</v>
      </c>
      <c r="L4" s="36" t="s">
        <v>678</v>
      </c>
      <c r="M4" s="36" t="s">
        <v>678</v>
      </c>
      <c r="N4" s="36" t="s">
        <v>678</v>
      </c>
      <c r="O4" s="36" t="s">
        <v>678</v>
      </c>
      <c r="P4" s="36" t="s">
        <v>678</v>
      </c>
      <c r="Q4" s="36" t="s">
        <v>678</v>
      </c>
      <c r="R4" s="36" t="s">
        <v>678</v>
      </c>
      <c r="S4" s="36" t="s">
        <v>678</v>
      </c>
      <c r="T4" s="36" t="s">
        <v>678</v>
      </c>
      <c r="U4" s="36" t="s">
        <v>678</v>
      </c>
      <c r="V4" s="36" t="s">
        <v>678</v>
      </c>
      <c r="W4" s="36" t="s">
        <v>678</v>
      </c>
      <c r="X4" s="36" t="s">
        <v>678</v>
      </c>
      <c r="Y4" s="36" t="s">
        <v>678</v>
      </c>
      <c r="Z4" s="36" t="s">
        <v>678</v>
      </c>
      <c r="AA4" s="36" t="s">
        <v>678</v>
      </c>
      <c r="AB4" s="36" t="s">
        <v>678</v>
      </c>
    </row>
    <row r="5" spans="1:28" s="36" customFormat="1" ht="66.75" customHeight="1">
      <c r="A5" s="48" t="s">
        <v>710</v>
      </c>
      <c r="B5" s="51"/>
      <c r="C5" s="51"/>
      <c r="D5" s="51"/>
      <c r="E5" s="36" t="s">
        <v>536</v>
      </c>
      <c r="F5" s="36" t="s">
        <v>536</v>
      </c>
      <c r="G5" s="36" t="s">
        <v>536</v>
      </c>
      <c r="H5" s="36" t="s">
        <v>536</v>
      </c>
      <c r="I5" s="36" t="s">
        <v>536</v>
      </c>
      <c r="J5" s="36" t="s">
        <v>536</v>
      </c>
      <c r="K5" s="36" t="s">
        <v>536</v>
      </c>
      <c r="L5" s="36" t="s">
        <v>536</v>
      </c>
      <c r="M5" s="36" t="s">
        <v>536</v>
      </c>
      <c r="N5" s="36" t="s">
        <v>536</v>
      </c>
      <c r="O5" s="36" t="s">
        <v>536</v>
      </c>
      <c r="P5" s="36" t="s">
        <v>536</v>
      </c>
      <c r="Q5" s="36" t="s">
        <v>536</v>
      </c>
      <c r="R5" s="36" t="s">
        <v>536</v>
      </c>
      <c r="S5" s="36" t="s">
        <v>536</v>
      </c>
      <c r="T5" s="36" t="s">
        <v>536</v>
      </c>
      <c r="U5" s="36" t="s">
        <v>536</v>
      </c>
      <c r="V5" s="36" t="s">
        <v>536</v>
      </c>
      <c r="W5" s="36" t="s">
        <v>536</v>
      </c>
      <c r="X5" s="36" t="s">
        <v>536</v>
      </c>
      <c r="Y5" s="36" t="s">
        <v>536</v>
      </c>
      <c r="Z5" s="36" t="s">
        <v>536</v>
      </c>
      <c r="AA5" s="36" t="s">
        <v>536</v>
      </c>
      <c r="AB5" s="36" t="s">
        <v>536</v>
      </c>
    </row>
    <row r="6" spans="1:28" s="36" customFormat="1" ht="15.75" customHeight="1">
      <c r="A6" s="40" t="s">
        <v>700</v>
      </c>
      <c r="B6" s="50"/>
      <c r="C6" s="50"/>
      <c r="D6" s="50"/>
      <c r="E6" s="36" t="s">
        <v>678</v>
      </c>
      <c r="F6" s="36" t="s">
        <v>527</v>
      </c>
      <c r="G6" s="36" t="s">
        <v>527</v>
      </c>
      <c r="H6" s="36" t="s">
        <v>678</v>
      </c>
      <c r="I6" s="36" t="s">
        <v>678</v>
      </c>
      <c r="J6" s="36" t="s">
        <v>678</v>
      </c>
      <c r="K6" s="36" t="s">
        <v>678</v>
      </c>
      <c r="L6" s="36" t="s">
        <v>679</v>
      </c>
      <c r="M6" s="36" t="s">
        <v>678</v>
      </c>
      <c r="N6" s="36" t="s">
        <v>678</v>
      </c>
      <c r="O6" s="36" t="s">
        <v>678</v>
      </c>
      <c r="P6" s="36" t="s">
        <v>678</v>
      </c>
      <c r="Q6" s="36" t="s">
        <v>679</v>
      </c>
      <c r="R6" s="36" t="s">
        <v>679</v>
      </c>
      <c r="S6" s="36" t="s">
        <v>679</v>
      </c>
      <c r="T6" s="36" t="s">
        <v>679</v>
      </c>
      <c r="U6" s="36" t="s">
        <v>678</v>
      </c>
      <c r="V6" s="36" t="s">
        <v>678</v>
      </c>
      <c r="W6" s="36" t="s">
        <v>678</v>
      </c>
      <c r="X6" s="36" t="s">
        <v>679</v>
      </c>
      <c r="Y6" s="36" t="s">
        <v>678</v>
      </c>
      <c r="Z6" s="36" t="s">
        <v>527</v>
      </c>
      <c r="AA6" s="36" t="s">
        <v>679</v>
      </c>
      <c r="AB6" s="36" t="s">
        <v>527</v>
      </c>
    </row>
    <row r="7" spans="1:28" s="36" customFormat="1" ht="15.75" customHeight="1">
      <c r="A7" s="45" t="s">
        <v>699</v>
      </c>
      <c r="B7" s="52"/>
      <c r="C7" s="52"/>
      <c r="D7" s="52"/>
      <c r="E7" s="36" t="s">
        <v>678</v>
      </c>
      <c r="F7" s="36" t="s">
        <v>678</v>
      </c>
      <c r="G7" s="36" t="s">
        <v>678</v>
      </c>
      <c r="H7" s="36" t="s">
        <v>678</v>
      </c>
      <c r="I7" s="36" t="s">
        <v>678</v>
      </c>
      <c r="J7" s="36" t="s">
        <v>678</v>
      </c>
      <c r="K7" s="36" t="s">
        <v>678</v>
      </c>
      <c r="L7" s="36" t="s">
        <v>678</v>
      </c>
      <c r="M7" s="36" t="s">
        <v>527</v>
      </c>
      <c r="N7" s="36" t="s">
        <v>527</v>
      </c>
      <c r="O7" s="36" t="s">
        <v>527</v>
      </c>
      <c r="P7" s="36" t="s">
        <v>678</v>
      </c>
      <c r="Q7" s="36" t="s">
        <v>678</v>
      </c>
      <c r="R7" s="44" t="s">
        <v>678</v>
      </c>
      <c r="S7" s="36" t="s">
        <v>678</v>
      </c>
      <c r="T7" s="36" t="s">
        <v>678</v>
      </c>
      <c r="U7" s="36" t="s">
        <v>678</v>
      </c>
      <c r="V7" s="36" t="s">
        <v>678</v>
      </c>
      <c r="W7" s="36" t="s">
        <v>678</v>
      </c>
      <c r="X7" s="36" t="s">
        <v>678</v>
      </c>
      <c r="Y7" s="36" t="s">
        <v>678</v>
      </c>
      <c r="Z7" s="36" t="s">
        <v>678</v>
      </c>
      <c r="AA7" s="36" t="s">
        <v>678</v>
      </c>
      <c r="AB7" s="36" t="s">
        <v>678</v>
      </c>
    </row>
    <row r="8" spans="1:28" s="36" customFormat="1" ht="57" customHeight="1">
      <c r="A8" s="39" t="s">
        <v>698</v>
      </c>
      <c r="B8" s="53"/>
      <c r="C8" s="53"/>
      <c r="D8" s="53"/>
      <c r="E8" s="36" t="s">
        <v>536</v>
      </c>
      <c r="F8" s="36" t="s">
        <v>536</v>
      </c>
      <c r="G8" s="36" t="s">
        <v>536</v>
      </c>
      <c r="H8" s="36" t="s">
        <v>536</v>
      </c>
      <c r="I8" s="36" t="s">
        <v>674</v>
      </c>
      <c r="J8" s="36" t="s">
        <v>536</v>
      </c>
      <c r="K8" s="36" t="s">
        <v>536</v>
      </c>
      <c r="L8" s="36" t="s">
        <v>536</v>
      </c>
      <c r="M8" s="36" t="s">
        <v>675</v>
      </c>
      <c r="N8" s="36" t="s">
        <v>675</v>
      </c>
      <c r="O8" s="36" t="s">
        <v>674</v>
      </c>
      <c r="P8" s="36" t="s">
        <v>536</v>
      </c>
      <c r="Q8" s="36" t="s">
        <v>536</v>
      </c>
      <c r="R8" s="36" t="s">
        <v>536</v>
      </c>
      <c r="S8" s="36" t="s">
        <v>536</v>
      </c>
      <c r="T8" s="36" t="s">
        <v>536</v>
      </c>
      <c r="U8" s="36" t="s">
        <v>536</v>
      </c>
      <c r="V8" s="36" t="s">
        <v>536</v>
      </c>
      <c r="W8" s="36" t="s">
        <v>536</v>
      </c>
      <c r="X8" s="36" t="s">
        <v>536</v>
      </c>
      <c r="Y8" s="36" t="s">
        <v>536</v>
      </c>
      <c r="Z8" s="36" t="s">
        <v>536</v>
      </c>
      <c r="AA8" s="36" t="s">
        <v>536</v>
      </c>
      <c r="AB8" s="36" t="s">
        <v>536</v>
      </c>
    </row>
    <row r="9" spans="1:28" s="36" customFormat="1" ht="54" customHeight="1">
      <c r="A9" s="39" t="s">
        <v>697</v>
      </c>
      <c r="B9" s="53"/>
      <c r="C9" s="53"/>
      <c r="D9" s="53"/>
      <c r="E9" s="36" t="s">
        <v>536</v>
      </c>
      <c r="F9" s="36" t="s">
        <v>536</v>
      </c>
      <c r="G9" s="36" t="s">
        <v>536</v>
      </c>
      <c r="H9" s="36" t="s">
        <v>536</v>
      </c>
      <c r="I9" s="36" t="s">
        <v>536</v>
      </c>
      <c r="J9" s="36" t="s">
        <v>536</v>
      </c>
      <c r="K9" s="36" t="s">
        <v>536</v>
      </c>
      <c r="L9" s="36" t="s">
        <v>536</v>
      </c>
      <c r="M9" s="36" t="s">
        <v>536</v>
      </c>
      <c r="N9" s="36" t="s">
        <v>536</v>
      </c>
      <c r="O9" s="36" t="s">
        <v>536</v>
      </c>
      <c r="P9" s="36" t="s">
        <v>536</v>
      </c>
      <c r="Q9" s="36" t="s">
        <v>536</v>
      </c>
      <c r="R9" s="36" t="s">
        <v>536</v>
      </c>
      <c r="S9" s="36" t="s">
        <v>536</v>
      </c>
      <c r="T9" s="36" t="s">
        <v>536</v>
      </c>
      <c r="U9" s="36" t="s">
        <v>536</v>
      </c>
      <c r="V9" s="36" t="s">
        <v>536</v>
      </c>
      <c r="W9" s="36" t="s">
        <v>536</v>
      </c>
      <c r="X9" s="36" t="s">
        <v>536</v>
      </c>
      <c r="Y9" s="36" t="s">
        <v>536</v>
      </c>
      <c r="Z9" s="36" t="s">
        <v>536</v>
      </c>
      <c r="AA9" s="36" t="s">
        <v>675</v>
      </c>
      <c r="AB9" s="36" t="s">
        <v>536</v>
      </c>
    </row>
    <row r="10" spans="1:28" s="36" customFormat="1" ht="15.75" customHeight="1">
      <c r="A10" s="40" t="s">
        <v>696</v>
      </c>
      <c r="B10" s="50"/>
      <c r="C10" s="50"/>
      <c r="D10" s="50"/>
      <c r="E10" s="36" t="s">
        <v>527</v>
      </c>
      <c r="F10" s="36" t="s">
        <v>527</v>
      </c>
      <c r="G10" s="36" t="s">
        <v>527</v>
      </c>
      <c r="H10" s="36" t="s">
        <v>678</v>
      </c>
      <c r="I10" s="36" t="s">
        <v>527</v>
      </c>
      <c r="J10" s="36" t="s">
        <v>527</v>
      </c>
      <c r="K10" s="36" t="s">
        <v>527</v>
      </c>
      <c r="L10" s="36" t="s">
        <v>527</v>
      </c>
      <c r="M10" s="36" t="s">
        <v>527</v>
      </c>
      <c r="N10" s="36" t="s">
        <v>527</v>
      </c>
      <c r="O10" s="36" t="s">
        <v>527</v>
      </c>
      <c r="P10" s="36" t="s">
        <v>527</v>
      </c>
      <c r="Q10" s="36" t="s">
        <v>527</v>
      </c>
      <c r="R10" s="36" t="s">
        <v>527</v>
      </c>
      <c r="S10" s="36" t="s">
        <v>527</v>
      </c>
      <c r="T10" s="36" t="s">
        <v>678</v>
      </c>
      <c r="U10" s="36" t="s">
        <v>678</v>
      </c>
      <c r="V10" s="36" t="s">
        <v>527</v>
      </c>
      <c r="W10" s="36" t="s">
        <v>527</v>
      </c>
      <c r="X10" s="36" t="s">
        <v>527</v>
      </c>
      <c r="Y10" s="36" t="s">
        <v>527</v>
      </c>
      <c r="Z10" s="36" t="s">
        <v>678</v>
      </c>
      <c r="AA10" s="36" t="s">
        <v>678</v>
      </c>
      <c r="AB10" s="36" t="s">
        <v>527</v>
      </c>
    </row>
    <row r="11" spans="1:28" s="36" customFormat="1" ht="15.75" customHeight="1">
      <c r="A11" s="40" t="s">
        <v>695</v>
      </c>
      <c r="B11" s="50" t="s">
        <v>678</v>
      </c>
      <c r="C11" s="50"/>
      <c r="D11" s="50"/>
      <c r="E11" s="36" t="s">
        <v>678</v>
      </c>
      <c r="F11" s="36" t="s">
        <v>678</v>
      </c>
      <c r="G11" s="36" t="s">
        <v>678</v>
      </c>
      <c r="H11" s="36" t="s">
        <v>678</v>
      </c>
      <c r="I11" s="36" t="s">
        <v>678</v>
      </c>
      <c r="J11" s="36" t="s">
        <v>678</v>
      </c>
      <c r="K11" s="36" t="s">
        <v>678</v>
      </c>
      <c r="L11" s="36" t="s">
        <v>678</v>
      </c>
      <c r="M11" s="36" t="s">
        <v>678</v>
      </c>
      <c r="N11" s="36" t="s">
        <v>678</v>
      </c>
      <c r="O11" s="36" t="s">
        <v>678</v>
      </c>
      <c r="P11" s="36" t="s">
        <v>678</v>
      </c>
      <c r="Q11" s="36" t="s">
        <v>678</v>
      </c>
      <c r="R11" s="36" t="s">
        <v>678</v>
      </c>
      <c r="S11" s="36" t="s">
        <v>678</v>
      </c>
      <c r="T11" s="36" t="s">
        <v>678</v>
      </c>
      <c r="U11" s="36" t="s">
        <v>678</v>
      </c>
      <c r="V11" s="36" t="s">
        <v>678</v>
      </c>
      <c r="W11" s="36" t="s">
        <v>678</v>
      </c>
      <c r="X11" s="36" t="s">
        <v>678</v>
      </c>
      <c r="Y11" s="36" t="s">
        <v>678</v>
      </c>
      <c r="Z11" s="36" t="s">
        <v>678</v>
      </c>
      <c r="AA11" s="36" t="s">
        <v>678</v>
      </c>
      <c r="AB11" s="36" t="s">
        <v>678</v>
      </c>
    </row>
    <row r="12" spans="1:28" s="36" customFormat="1" ht="38.25">
      <c r="A12" s="41" t="s">
        <v>694</v>
      </c>
      <c r="B12" s="54" t="s">
        <v>678</v>
      </c>
      <c r="C12" s="54"/>
      <c r="D12" s="54"/>
      <c r="E12" s="36" t="s">
        <v>678</v>
      </c>
      <c r="F12" s="36" t="s">
        <v>678</v>
      </c>
      <c r="G12" s="36" t="s">
        <v>678</v>
      </c>
      <c r="H12" s="36" t="s">
        <v>678</v>
      </c>
      <c r="I12" s="36" t="s">
        <v>678</v>
      </c>
      <c r="J12" s="36" t="s">
        <v>678</v>
      </c>
      <c r="K12" s="36" t="s">
        <v>678</v>
      </c>
      <c r="L12" s="36" t="s">
        <v>678</v>
      </c>
      <c r="M12" s="36" t="s">
        <v>678</v>
      </c>
      <c r="N12" s="36" t="s">
        <v>678</v>
      </c>
      <c r="O12" s="36" t="s">
        <v>678</v>
      </c>
      <c r="P12" s="36" t="s">
        <v>678</v>
      </c>
      <c r="Q12" s="36" t="s">
        <v>678</v>
      </c>
      <c r="R12" s="36" t="s">
        <v>678</v>
      </c>
      <c r="S12" s="36" t="s">
        <v>678</v>
      </c>
      <c r="T12" s="36" t="s">
        <v>678</v>
      </c>
      <c r="U12" s="36" t="s">
        <v>678</v>
      </c>
      <c r="V12" s="36" t="s">
        <v>678</v>
      </c>
      <c r="W12" s="36" t="s">
        <v>678</v>
      </c>
      <c r="X12" s="36" t="s">
        <v>678</v>
      </c>
      <c r="Y12" s="36" t="s">
        <v>678</v>
      </c>
      <c r="Z12" s="36" t="s">
        <v>678</v>
      </c>
      <c r="AA12" s="36" t="s">
        <v>678</v>
      </c>
      <c r="AB12" s="36" t="s">
        <v>678</v>
      </c>
    </row>
    <row r="13" spans="1:28" s="61" customFormat="1" ht="15.75" customHeight="1">
      <c r="A13" s="59" t="s">
        <v>693</v>
      </c>
      <c r="B13" s="60"/>
      <c r="C13" s="60"/>
      <c r="D13" s="60" t="s">
        <v>678</v>
      </c>
      <c r="E13" s="61" t="s">
        <v>678</v>
      </c>
      <c r="F13" s="61" t="s">
        <v>678</v>
      </c>
      <c r="G13" s="61" t="s">
        <v>678</v>
      </c>
      <c r="H13" s="61" t="s">
        <v>678</v>
      </c>
      <c r="I13" s="61" t="s">
        <v>678</v>
      </c>
      <c r="J13" s="61" t="s">
        <v>678</v>
      </c>
      <c r="K13" s="61" t="s">
        <v>678</v>
      </c>
      <c r="L13" s="61" t="s">
        <v>678</v>
      </c>
      <c r="M13" s="61" t="s">
        <v>678</v>
      </c>
      <c r="N13" s="61" t="s">
        <v>678</v>
      </c>
      <c r="O13" s="61" t="s">
        <v>678</v>
      </c>
      <c r="P13" s="61" t="s">
        <v>678</v>
      </c>
      <c r="Q13" s="61" t="s">
        <v>678</v>
      </c>
      <c r="R13" s="61" t="s">
        <v>678</v>
      </c>
      <c r="S13" s="61" t="s">
        <v>678</v>
      </c>
      <c r="T13" s="61" t="s">
        <v>678</v>
      </c>
      <c r="U13" s="61" t="s">
        <v>678</v>
      </c>
      <c r="V13" s="61" t="s">
        <v>678</v>
      </c>
      <c r="W13" s="61" t="s">
        <v>678</v>
      </c>
      <c r="X13" s="61" t="s">
        <v>678</v>
      </c>
      <c r="Y13" s="61" t="s">
        <v>678</v>
      </c>
      <c r="Z13" s="61" t="s">
        <v>678</v>
      </c>
      <c r="AA13" s="61" t="s">
        <v>678</v>
      </c>
      <c r="AB13" s="61" t="s">
        <v>678</v>
      </c>
    </row>
    <row r="14" spans="1:28" s="36" customFormat="1" ht="51">
      <c r="A14" s="39" t="s">
        <v>707</v>
      </c>
      <c r="B14" s="53"/>
      <c r="C14" s="53"/>
      <c r="D14" s="53"/>
      <c r="E14" s="36" t="s">
        <v>674</v>
      </c>
      <c r="F14" s="36" t="s">
        <v>674</v>
      </c>
      <c r="G14" s="36" t="s">
        <v>674</v>
      </c>
      <c r="H14" s="36" t="s">
        <v>674</v>
      </c>
      <c r="I14" s="36" t="s">
        <v>674</v>
      </c>
      <c r="J14" s="36" t="s">
        <v>674</v>
      </c>
      <c r="K14" s="36" t="s">
        <v>674</v>
      </c>
      <c r="L14" s="36" t="s">
        <v>674</v>
      </c>
      <c r="M14" s="36" t="s">
        <v>674</v>
      </c>
      <c r="N14" s="36" t="s">
        <v>674</v>
      </c>
      <c r="O14" s="36" t="s">
        <v>674</v>
      </c>
      <c r="P14" s="36" t="s">
        <v>674</v>
      </c>
      <c r="Q14" s="36" t="s">
        <v>674</v>
      </c>
      <c r="R14" s="36" t="s">
        <v>536</v>
      </c>
      <c r="S14" s="36" t="s">
        <v>536</v>
      </c>
      <c r="T14" s="36" t="s">
        <v>674</v>
      </c>
      <c r="U14" s="36" t="s">
        <v>674</v>
      </c>
      <c r="V14" s="36" t="s">
        <v>674</v>
      </c>
      <c r="W14" s="36" t="s">
        <v>674</v>
      </c>
      <c r="X14" s="36" t="s">
        <v>536</v>
      </c>
      <c r="Y14" s="36" t="s">
        <v>674</v>
      </c>
      <c r="Z14" s="42" t="s">
        <v>674</v>
      </c>
      <c r="AA14" s="36" t="s">
        <v>674</v>
      </c>
      <c r="AB14" s="36" t="s">
        <v>674</v>
      </c>
    </row>
    <row r="15" spans="1:28" s="61" customFormat="1" ht="15.75" customHeight="1">
      <c r="A15" s="59" t="s">
        <v>692</v>
      </c>
      <c r="B15" s="60"/>
      <c r="C15" s="60"/>
      <c r="D15" s="60" t="s">
        <v>678</v>
      </c>
      <c r="E15" s="61" t="s">
        <v>678</v>
      </c>
      <c r="F15" s="61" t="s">
        <v>678</v>
      </c>
      <c r="G15" s="61" t="s">
        <v>678</v>
      </c>
      <c r="H15" s="61" t="s">
        <v>678</v>
      </c>
      <c r="I15" s="61" t="s">
        <v>678</v>
      </c>
      <c r="J15" s="61" t="s">
        <v>678</v>
      </c>
      <c r="K15" s="61" t="s">
        <v>678</v>
      </c>
      <c r="L15" s="61" t="s">
        <v>678</v>
      </c>
      <c r="M15" s="61" t="s">
        <v>678</v>
      </c>
      <c r="N15" s="61" t="s">
        <v>678</v>
      </c>
      <c r="O15" s="61" t="s">
        <v>678</v>
      </c>
      <c r="P15" s="61" t="s">
        <v>678</v>
      </c>
      <c r="Q15" s="61" t="s">
        <v>678</v>
      </c>
      <c r="R15" s="61" t="s">
        <v>678</v>
      </c>
      <c r="S15" s="61" t="s">
        <v>678</v>
      </c>
      <c r="T15" s="61" t="s">
        <v>678</v>
      </c>
      <c r="U15" s="61" t="s">
        <v>678</v>
      </c>
      <c r="V15" s="61" t="s">
        <v>678</v>
      </c>
      <c r="W15" s="61" t="s">
        <v>678</v>
      </c>
      <c r="X15" s="61" t="s">
        <v>678</v>
      </c>
      <c r="Y15" s="61" t="s">
        <v>678</v>
      </c>
      <c r="Z15" s="61" t="s">
        <v>678</v>
      </c>
      <c r="AA15" s="61" t="s">
        <v>678</v>
      </c>
      <c r="AB15" s="61" t="s">
        <v>678</v>
      </c>
    </row>
    <row r="16" spans="1:28" s="36" customFormat="1" ht="15.75" customHeight="1">
      <c r="A16" s="43" t="s">
        <v>691</v>
      </c>
      <c r="B16" s="54"/>
      <c r="C16" s="54"/>
      <c r="D16" s="54"/>
      <c r="E16" s="36" t="s">
        <v>527</v>
      </c>
      <c r="F16" s="36" t="s">
        <v>678</v>
      </c>
      <c r="G16" s="36" t="s">
        <v>678</v>
      </c>
      <c r="H16" s="36" t="s">
        <v>527</v>
      </c>
      <c r="I16" s="36" t="s">
        <v>527</v>
      </c>
      <c r="J16" s="36" t="s">
        <v>527</v>
      </c>
      <c r="K16" s="36" t="s">
        <v>527</v>
      </c>
      <c r="L16" s="36" t="s">
        <v>527</v>
      </c>
      <c r="M16" s="36" t="s">
        <v>527</v>
      </c>
      <c r="N16" s="36" t="s">
        <v>527</v>
      </c>
      <c r="O16" s="36" t="s">
        <v>527</v>
      </c>
      <c r="P16" s="36" t="s">
        <v>527</v>
      </c>
      <c r="Q16" s="36" t="s">
        <v>527</v>
      </c>
      <c r="R16" s="36" t="s">
        <v>527</v>
      </c>
      <c r="S16" s="36" t="s">
        <v>527</v>
      </c>
      <c r="T16" s="36" t="s">
        <v>678</v>
      </c>
      <c r="U16" s="36" t="s">
        <v>678</v>
      </c>
      <c r="V16" s="36" t="s">
        <v>527</v>
      </c>
      <c r="W16" s="36" t="s">
        <v>527</v>
      </c>
      <c r="X16" s="36" t="s">
        <v>527</v>
      </c>
      <c r="Y16" s="36" t="s">
        <v>527</v>
      </c>
      <c r="Z16" s="36" t="s">
        <v>527</v>
      </c>
      <c r="AA16" s="36" t="s">
        <v>527</v>
      </c>
      <c r="AB16" s="36" t="s">
        <v>527</v>
      </c>
    </row>
    <row r="17" spans="1:30" s="36" customFormat="1" ht="15.75" customHeight="1">
      <c r="A17" s="40" t="s">
        <v>690</v>
      </c>
      <c r="B17" s="50"/>
      <c r="C17" s="50"/>
      <c r="D17" s="50" t="s">
        <v>678</v>
      </c>
      <c r="E17" s="36" t="s">
        <v>678</v>
      </c>
      <c r="F17" s="36" t="s">
        <v>678</v>
      </c>
      <c r="G17" s="36" t="s">
        <v>678</v>
      </c>
      <c r="H17" s="36" t="s">
        <v>678</v>
      </c>
      <c r="I17" s="36" t="s">
        <v>678</v>
      </c>
      <c r="J17" s="36" t="s">
        <v>678</v>
      </c>
      <c r="K17" s="36" t="s">
        <v>678</v>
      </c>
      <c r="L17" s="36" t="s">
        <v>678</v>
      </c>
      <c r="M17" s="36" t="s">
        <v>678</v>
      </c>
      <c r="N17" s="36" t="s">
        <v>678</v>
      </c>
      <c r="O17" s="36" t="s">
        <v>678</v>
      </c>
      <c r="P17" s="36" t="s">
        <v>678</v>
      </c>
      <c r="Q17" s="36" t="s">
        <v>678</v>
      </c>
      <c r="R17" s="36" t="s">
        <v>678</v>
      </c>
      <c r="S17" s="36" t="s">
        <v>678</v>
      </c>
      <c r="T17" s="36" t="s">
        <v>678</v>
      </c>
      <c r="U17" s="36" t="s">
        <v>678</v>
      </c>
      <c r="V17" s="36" t="s">
        <v>678</v>
      </c>
      <c r="W17" s="36" t="s">
        <v>678</v>
      </c>
      <c r="X17" s="36" t="s">
        <v>678</v>
      </c>
      <c r="Y17" s="36" t="s">
        <v>678</v>
      </c>
      <c r="Z17" s="36" t="s">
        <v>678</v>
      </c>
      <c r="AA17" s="36" t="s">
        <v>678</v>
      </c>
      <c r="AB17" s="36" t="s">
        <v>678</v>
      </c>
    </row>
    <row r="18" spans="1:30" s="36" customFormat="1" ht="15.75" customHeight="1">
      <c r="A18" s="40" t="s">
        <v>689</v>
      </c>
      <c r="B18" s="50"/>
      <c r="C18" s="50" t="s">
        <v>678</v>
      </c>
      <c r="D18" s="50"/>
      <c r="E18" s="36" t="s">
        <v>688</v>
      </c>
      <c r="F18" s="36" t="s">
        <v>688</v>
      </c>
      <c r="G18" s="36" t="s">
        <v>688</v>
      </c>
      <c r="H18" s="36" t="s">
        <v>688</v>
      </c>
      <c r="I18" s="36" t="s">
        <v>688</v>
      </c>
      <c r="J18" s="36" t="s">
        <v>688</v>
      </c>
      <c r="K18" s="36" t="s">
        <v>688</v>
      </c>
      <c r="L18" s="36" t="s">
        <v>688</v>
      </c>
      <c r="M18" s="36" t="s">
        <v>688</v>
      </c>
      <c r="N18" s="36" t="s">
        <v>688</v>
      </c>
      <c r="O18" s="36" t="s">
        <v>688</v>
      </c>
      <c r="P18" s="36" t="s">
        <v>688</v>
      </c>
      <c r="Q18" s="36" t="s">
        <v>688</v>
      </c>
      <c r="R18" s="36" t="s">
        <v>688</v>
      </c>
      <c r="S18" s="36" t="s">
        <v>688</v>
      </c>
      <c r="T18" s="36" t="s">
        <v>688</v>
      </c>
      <c r="U18" s="36" t="s">
        <v>688</v>
      </c>
      <c r="V18" s="36" t="s">
        <v>688</v>
      </c>
      <c r="W18" s="36" t="s">
        <v>688</v>
      </c>
      <c r="X18" s="36" t="s">
        <v>688</v>
      </c>
      <c r="Y18" s="36" t="s">
        <v>688</v>
      </c>
      <c r="Z18" s="36" t="s">
        <v>688</v>
      </c>
      <c r="AA18" s="36" t="s">
        <v>688</v>
      </c>
      <c r="AB18" s="36" t="s">
        <v>688</v>
      </c>
    </row>
    <row r="19" spans="1:30" s="36" customFormat="1" ht="15.75" customHeight="1">
      <c r="A19" s="40" t="s">
        <v>687</v>
      </c>
      <c r="B19" s="50"/>
      <c r="C19" s="50"/>
      <c r="D19" s="50" t="s">
        <v>678</v>
      </c>
      <c r="E19" s="36" t="s">
        <v>678</v>
      </c>
      <c r="F19" s="36" t="s">
        <v>678</v>
      </c>
      <c r="G19" s="36" t="s">
        <v>678</v>
      </c>
      <c r="H19" s="36" t="s">
        <v>678</v>
      </c>
      <c r="I19" s="36" t="s">
        <v>678</v>
      </c>
      <c r="J19" s="36" t="s">
        <v>678</v>
      </c>
      <c r="K19" s="36" t="s">
        <v>678</v>
      </c>
      <c r="L19" s="36" t="s">
        <v>678</v>
      </c>
      <c r="M19" s="36" t="s">
        <v>678</v>
      </c>
      <c r="N19" s="36" t="s">
        <v>678</v>
      </c>
      <c r="O19" s="38" t="s">
        <v>678</v>
      </c>
      <c r="P19" s="36" t="s">
        <v>678</v>
      </c>
      <c r="Q19" s="42" t="s">
        <v>678</v>
      </c>
      <c r="R19" s="42" t="s">
        <v>678</v>
      </c>
      <c r="S19" s="36" t="s">
        <v>678</v>
      </c>
      <c r="T19" s="36" t="s">
        <v>678</v>
      </c>
      <c r="U19" s="36" t="s">
        <v>678</v>
      </c>
      <c r="V19" s="36" t="s">
        <v>678</v>
      </c>
      <c r="W19" s="36" t="s">
        <v>678</v>
      </c>
      <c r="X19" s="36" t="s">
        <v>678</v>
      </c>
      <c r="Y19" s="36" t="s">
        <v>678</v>
      </c>
      <c r="Z19" s="36" t="s">
        <v>678</v>
      </c>
      <c r="AA19" s="36" t="s">
        <v>678</v>
      </c>
      <c r="AB19" s="36" t="s">
        <v>678</v>
      </c>
    </row>
    <row r="20" spans="1:30" s="36" customFormat="1" ht="79.5" customHeight="1">
      <c r="A20" s="41" t="s">
        <v>686</v>
      </c>
      <c r="B20" s="54"/>
      <c r="C20" s="54"/>
      <c r="D20" s="54"/>
      <c r="E20" s="36" t="s">
        <v>675</v>
      </c>
      <c r="F20" s="36" t="s">
        <v>675</v>
      </c>
      <c r="G20" s="36" t="s">
        <v>675</v>
      </c>
      <c r="H20" s="36" t="s">
        <v>685</v>
      </c>
      <c r="I20" s="36" t="s">
        <v>675</v>
      </c>
      <c r="J20" s="36" t="s">
        <v>675</v>
      </c>
      <c r="K20" s="36" t="s">
        <v>675</v>
      </c>
      <c r="L20" s="36" t="s">
        <v>675</v>
      </c>
      <c r="M20" s="36" t="s">
        <v>675</v>
      </c>
      <c r="N20" s="36" t="s">
        <v>675</v>
      </c>
      <c r="O20" s="36" t="s">
        <v>675</v>
      </c>
      <c r="P20" s="36" t="s">
        <v>675</v>
      </c>
      <c r="Q20" s="36" t="s">
        <v>676</v>
      </c>
      <c r="R20" s="36" t="s">
        <v>685</v>
      </c>
      <c r="S20" s="36" t="s">
        <v>675</v>
      </c>
      <c r="T20" s="36" t="s">
        <v>675</v>
      </c>
      <c r="U20" s="36" t="s">
        <v>675</v>
      </c>
      <c r="V20" s="36" t="s">
        <v>685</v>
      </c>
      <c r="W20" s="36" t="s">
        <v>675</v>
      </c>
      <c r="X20" s="36" t="s">
        <v>675</v>
      </c>
      <c r="Y20" s="36" t="s">
        <v>675</v>
      </c>
      <c r="Z20" s="36" t="s">
        <v>675</v>
      </c>
      <c r="AA20" s="36" t="s">
        <v>675</v>
      </c>
      <c r="AB20" s="36" t="s">
        <v>675</v>
      </c>
    </row>
    <row r="21" spans="1:30" s="36" customFormat="1" ht="15.75" customHeight="1">
      <c r="A21" s="40" t="s">
        <v>684</v>
      </c>
      <c r="B21" s="50"/>
      <c r="C21" s="50"/>
      <c r="D21" s="50"/>
      <c r="E21" s="36" t="s">
        <v>527</v>
      </c>
      <c r="F21" s="36" t="s">
        <v>527</v>
      </c>
      <c r="G21" s="36" t="s">
        <v>679</v>
      </c>
      <c r="H21" s="36" t="s">
        <v>683</v>
      </c>
      <c r="I21" s="36" t="s">
        <v>527</v>
      </c>
      <c r="J21" s="36" t="s">
        <v>679</v>
      </c>
      <c r="K21" s="36" t="s">
        <v>679</v>
      </c>
      <c r="L21" s="36" t="s">
        <v>527</v>
      </c>
      <c r="M21" s="36" t="s">
        <v>527</v>
      </c>
      <c r="N21" s="36" t="s">
        <v>679</v>
      </c>
      <c r="O21" s="36" t="s">
        <v>527</v>
      </c>
      <c r="P21" s="36" t="s">
        <v>679</v>
      </c>
      <c r="Q21" s="36" t="s">
        <v>527</v>
      </c>
      <c r="R21" s="36" t="s">
        <v>683</v>
      </c>
      <c r="S21" s="36" t="s">
        <v>679</v>
      </c>
      <c r="T21" s="36" t="s">
        <v>679</v>
      </c>
      <c r="U21" s="36" t="s">
        <v>527</v>
      </c>
      <c r="V21" s="36" t="s">
        <v>683</v>
      </c>
      <c r="W21" s="36" t="s">
        <v>682</v>
      </c>
      <c r="X21" s="36" t="s">
        <v>682</v>
      </c>
      <c r="Y21" s="36" t="s">
        <v>679</v>
      </c>
      <c r="Z21" s="36" t="s">
        <v>679</v>
      </c>
      <c r="AA21" s="36" t="s">
        <v>527</v>
      </c>
      <c r="AB21" s="36" t="s">
        <v>679</v>
      </c>
    </row>
    <row r="22" spans="1:30" s="44" customFormat="1" ht="41.25" customHeight="1">
      <c r="A22" s="41" t="s">
        <v>681</v>
      </c>
      <c r="B22" s="54"/>
      <c r="C22" s="54"/>
      <c r="D22" s="54" t="s">
        <v>678</v>
      </c>
      <c r="E22" s="44" t="s">
        <v>678</v>
      </c>
      <c r="F22" s="44" t="s">
        <v>678</v>
      </c>
      <c r="G22" s="44" t="s">
        <v>678</v>
      </c>
      <c r="H22" s="44" t="s">
        <v>678</v>
      </c>
      <c r="I22" s="44" t="s">
        <v>678</v>
      </c>
      <c r="J22" s="44" t="s">
        <v>678</v>
      </c>
      <c r="K22" s="44" t="s">
        <v>678</v>
      </c>
      <c r="L22" s="44" t="s">
        <v>678</v>
      </c>
      <c r="M22" s="44" t="s">
        <v>678</v>
      </c>
      <c r="N22" s="44" t="s">
        <v>678</v>
      </c>
      <c r="O22" s="44" t="s">
        <v>678</v>
      </c>
      <c r="P22" s="44" t="s">
        <v>678</v>
      </c>
      <c r="Q22" s="44" t="s">
        <v>678</v>
      </c>
      <c r="R22" s="44" t="s">
        <v>678</v>
      </c>
      <c r="S22" s="44" t="s">
        <v>678</v>
      </c>
      <c r="T22" s="44" t="s">
        <v>678</v>
      </c>
      <c r="U22" s="44" t="s">
        <v>678</v>
      </c>
      <c r="V22" s="44" t="s">
        <v>678</v>
      </c>
      <c r="W22" s="44" t="s">
        <v>678</v>
      </c>
      <c r="X22" s="44" t="s">
        <v>678</v>
      </c>
      <c r="Y22" s="44" t="s">
        <v>678</v>
      </c>
      <c r="Z22" s="44" t="s">
        <v>678</v>
      </c>
      <c r="AA22" s="44" t="s">
        <v>678</v>
      </c>
      <c r="AB22" s="44" t="s">
        <v>678</v>
      </c>
    </row>
    <row r="23" spans="1:30" s="36" customFormat="1" ht="15.75" customHeight="1">
      <c r="A23" s="40" t="s">
        <v>680</v>
      </c>
      <c r="B23" s="50"/>
      <c r="C23" s="50"/>
      <c r="D23" s="50"/>
      <c r="E23" s="36" t="s">
        <v>527</v>
      </c>
      <c r="F23" s="36" t="s">
        <v>678</v>
      </c>
      <c r="G23" s="36" t="s">
        <v>678</v>
      </c>
      <c r="H23" s="36" t="s">
        <v>678</v>
      </c>
      <c r="I23" s="36" t="s">
        <v>527</v>
      </c>
      <c r="J23" s="36" t="s">
        <v>527</v>
      </c>
      <c r="K23" s="36" t="s">
        <v>527</v>
      </c>
      <c r="L23" s="36" t="s">
        <v>678</v>
      </c>
      <c r="M23" s="36" t="s">
        <v>527</v>
      </c>
      <c r="N23" s="36" t="s">
        <v>527</v>
      </c>
      <c r="O23" s="38" t="s">
        <v>527</v>
      </c>
      <c r="P23" s="36" t="s">
        <v>678</v>
      </c>
      <c r="Q23" s="36" t="s">
        <v>678</v>
      </c>
      <c r="R23" s="38" t="s">
        <v>527</v>
      </c>
      <c r="S23" s="36" t="s">
        <v>679</v>
      </c>
      <c r="T23" s="36" t="s">
        <v>678</v>
      </c>
      <c r="U23" s="36" t="s">
        <v>679</v>
      </c>
      <c r="V23" s="36" t="s">
        <v>678</v>
      </c>
      <c r="W23" s="36" t="s">
        <v>527</v>
      </c>
      <c r="X23" s="36" t="s">
        <v>678</v>
      </c>
      <c r="Y23" s="36" t="s">
        <v>678</v>
      </c>
      <c r="Z23" s="36" t="s">
        <v>678</v>
      </c>
      <c r="AA23" s="36" t="s">
        <v>527</v>
      </c>
      <c r="AB23" s="38" t="s">
        <v>527</v>
      </c>
    </row>
    <row r="24" spans="1:30" s="36" customFormat="1" ht="81.75" customHeight="1">
      <c r="A24" s="39" t="s">
        <v>677</v>
      </c>
      <c r="B24" s="53"/>
      <c r="C24" s="53"/>
      <c r="D24" s="53"/>
      <c r="E24" s="36" t="s">
        <v>674</v>
      </c>
      <c r="F24" s="36" t="s">
        <v>536</v>
      </c>
      <c r="G24" s="36" t="s">
        <v>536</v>
      </c>
      <c r="H24" s="36" t="s">
        <v>536</v>
      </c>
      <c r="I24" s="36" t="s">
        <v>675</v>
      </c>
      <c r="J24" s="36" t="s">
        <v>675</v>
      </c>
      <c r="K24" s="36" t="s">
        <v>675</v>
      </c>
      <c r="L24" s="36" t="s">
        <v>674</v>
      </c>
      <c r="M24" s="36" t="s">
        <v>675</v>
      </c>
      <c r="N24" s="36" t="s">
        <v>674</v>
      </c>
      <c r="O24" s="38" t="s">
        <v>675</v>
      </c>
      <c r="P24" s="36" t="s">
        <v>674</v>
      </c>
      <c r="Q24" s="36" t="s">
        <v>536</v>
      </c>
      <c r="R24" s="38" t="s">
        <v>674</v>
      </c>
      <c r="S24" s="36" t="s">
        <v>676</v>
      </c>
      <c r="T24" s="36" t="s">
        <v>674</v>
      </c>
      <c r="U24" s="36" t="s">
        <v>676</v>
      </c>
      <c r="V24" s="36" t="s">
        <v>674</v>
      </c>
      <c r="W24" s="36" t="s">
        <v>675</v>
      </c>
      <c r="X24" s="36" t="s">
        <v>536</v>
      </c>
      <c r="Y24" s="36" t="s">
        <v>674</v>
      </c>
      <c r="Z24" s="36" t="s">
        <v>536</v>
      </c>
      <c r="AA24" s="36" t="s">
        <v>675</v>
      </c>
      <c r="AB24" s="36" t="s">
        <v>674</v>
      </c>
    </row>
    <row r="25" spans="1:30" s="36" customFormat="1" ht="12.75">
      <c r="B25" s="55"/>
      <c r="C25" s="55"/>
      <c r="D25" s="55"/>
    </row>
    <row r="26" spans="1:30" s="36" customFormat="1" ht="12.75">
      <c r="B26" s="55"/>
      <c r="C26" s="55"/>
      <c r="D26" s="55"/>
      <c r="AC26" s="36" t="s">
        <v>711</v>
      </c>
      <c r="AD26" s="36" t="s">
        <v>712</v>
      </c>
    </row>
    <row r="27" spans="1:30" s="36" customFormat="1" ht="15.75" customHeight="1">
      <c r="A27" s="36" t="s">
        <v>708</v>
      </c>
      <c r="B27" s="55"/>
      <c r="C27" s="55"/>
      <c r="D27" s="55"/>
      <c r="E27" s="36">
        <f t="shared" ref="E27:AB27" si="0">+IF(E3="Y",1,0)+IF(E4="Y",1,0)+IF(E6="Y",1,0)+IF(E7="Y",1,0)+IF(E10="Y",1,0)+IF(E11="Y",1,0)+IF(E13="Y",1,0)+IF(E15="Y",1,0)+IF(E16="Y",1,0)+IF(E17="Y",1,0)+IF(E18="Y",1,0)+IF(E19="Y",1,0)+IF(E21="Y",1,0)+IF(E23="Y",1,0)</f>
        <v>9</v>
      </c>
      <c r="F27" s="36">
        <f t="shared" si="0"/>
        <v>10</v>
      </c>
      <c r="G27" s="36">
        <f t="shared" si="0"/>
        <v>10</v>
      </c>
      <c r="H27" s="36">
        <f t="shared" si="0"/>
        <v>11</v>
      </c>
      <c r="I27" s="36">
        <f t="shared" si="0"/>
        <v>9</v>
      </c>
      <c r="J27" s="36">
        <f t="shared" si="0"/>
        <v>9</v>
      </c>
      <c r="K27" s="36">
        <f t="shared" si="0"/>
        <v>9</v>
      </c>
      <c r="L27" s="36">
        <f t="shared" si="0"/>
        <v>9</v>
      </c>
      <c r="M27" s="36">
        <f t="shared" si="0"/>
        <v>8</v>
      </c>
      <c r="N27" s="36">
        <f t="shared" si="0"/>
        <v>8</v>
      </c>
      <c r="O27" s="36">
        <f t="shared" si="0"/>
        <v>8</v>
      </c>
      <c r="P27" s="36">
        <f t="shared" si="0"/>
        <v>10</v>
      </c>
      <c r="Q27" s="36">
        <f t="shared" si="0"/>
        <v>9</v>
      </c>
      <c r="R27" s="36">
        <f t="shared" si="0"/>
        <v>8</v>
      </c>
      <c r="S27" s="36">
        <f t="shared" si="0"/>
        <v>8</v>
      </c>
      <c r="T27" s="36">
        <f t="shared" si="0"/>
        <v>11</v>
      </c>
      <c r="U27" s="36">
        <f t="shared" si="0"/>
        <v>11</v>
      </c>
      <c r="V27" s="36">
        <f t="shared" si="0"/>
        <v>10</v>
      </c>
      <c r="W27" s="36">
        <f t="shared" si="0"/>
        <v>9</v>
      </c>
      <c r="X27" s="36">
        <f t="shared" si="0"/>
        <v>9</v>
      </c>
      <c r="Y27" s="36">
        <f t="shared" si="0"/>
        <v>10</v>
      </c>
      <c r="Z27" s="36">
        <f t="shared" si="0"/>
        <v>10</v>
      </c>
      <c r="AA27" s="36">
        <f t="shared" si="0"/>
        <v>9</v>
      </c>
      <c r="AB27" s="36">
        <f t="shared" si="0"/>
        <v>8</v>
      </c>
      <c r="AC27" s="36">
        <f>+AVERAGE(E27:AB27)</f>
        <v>9.25</v>
      </c>
      <c r="AD27" s="36">
        <f>+MEDIAN(E27:AB27)</f>
        <v>9</v>
      </c>
    </row>
    <row r="28" spans="1:30" s="36" customFormat="1" ht="15.75" customHeight="1">
      <c r="A28" s="36" t="s">
        <v>709</v>
      </c>
      <c r="B28" s="55"/>
      <c r="C28" s="55"/>
      <c r="D28" s="55"/>
      <c r="E28" s="36">
        <f t="shared" ref="E28:AB28" si="1">+IF(E5="A",1,0)+IF(E5="B",1,0)+IF(E8="A",1,0)+IF(E9="A",1,0)+IF(E9="B",1,0)+IF(E12="Y",1,0)+IF(E14="A",1,0)+IF(E14="B",2,0)+IF(E20="A",1,0)+IF(E20="B",1,0)+IF(E22="Y",1,0)+IF(E24="A",1,0)+IF(E24="B",1,0)</f>
        <v>8</v>
      </c>
      <c r="F28" s="36">
        <f t="shared" si="1"/>
        <v>8</v>
      </c>
      <c r="G28" s="36">
        <f t="shared" si="1"/>
        <v>8</v>
      </c>
      <c r="H28" s="36">
        <f t="shared" si="1"/>
        <v>8</v>
      </c>
      <c r="I28" s="36">
        <f t="shared" si="1"/>
        <v>6</v>
      </c>
      <c r="J28" s="36">
        <f t="shared" si="1"/>
        <v>7</v>
      </c>
      <c r="K28" s="36">
        <f t="shared" si="1"/>
        <v>7</v>
      </c>
      <c r="L28" s="36">
        <f t="shared" si="1"/>
        <v>8</v>
      </c>
      <c r="M28" s="36">
        <f t="shared" si="1"/>
        <v>6</v>
      </c>
      <c r="N28" s="36">
        <f t="shared" si="1"/>
        <v>7</v>
      </c>
      <c r="O28" s="36">
        <f t="shared" si="1"/>
        <v>6</v>
      </c>
      <c r="P28" s="36">
        <f t="shared" si="1"/>
        <v>8</v>
      </c>
      <c r="Q28" s="36">
        <f t="shared" si="1"/>
        <v>8</v>
      </c>
      <c r="R28" s="36">
        <f t="shared" si="1"/>
        <v>7</v>
      </c>
      <c r="S28" s="36">
        <f t="shared" si="1"/>
        <v>6</v>
      </c>
      <c r="T28" s="36">
        <f t="shared" si="1"/>
        <v>8</v>
      </c>
      <c r="U28" s="36">
        <f t="shared" si="1"/>
        <v>7</v>
      </c>
      <c r="V28" s="36">
        <f t="shared" si="1"/>
        <v>8</v>
      </c>
      <c r="W28" s="36">
        <f t="shared" si="1"/>
        <v>7</v>
      </c>
      <c r="X28" s="36">
        <f t="shared" si="1"/>
        <v>7</v>
      </c>
      <c r="Y28" s="36">
        <f t="shared" si="1"/>
        <v>8</v>
      </c>
      <c r="Z28" s="36">
        <f t="shared" si="1"/>
        <v>8</v>
      </c>
      <c r="AA28" s="36">
        <f t="shared" si="1"/>
        <v>6</v>
      </c>
      <c r="AB28" s="36">
        <f t="shared" si="1"/>
        <v>8</v>
      </c>
      <c r="AC28" s="36">
        <f>+AVERAGE(E28:AB28)</f>
        <v>7.291666666666667</v>
      </c>
      <c r="AD28" s="36">
        <f>+MEDIAN(E28:AB28)</f>
        <v>7.5</v>
      </c>
    </row>
    <row r="30" spans="1:30" ht="15.75" customHeight="1">
      <c r="X30" s="37"/>
    </row>
  </sheetData>
  <hyperlinks>
    <hyperlink ref="A1" r:id="rId1" xr:uid="{0ECF9BAC-914A-4DD3-B4EB-AF92DBC3AB95}"/>
  </hyperlinks>
  <pageMargins left="0.7" right="0.7" top="0.75" bottom="0.75" header="0.3" footer="0.3"/>
  <pageSetup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D7118F-C209-419C-9CA7-2F3E630378CE}">
  <dimension ref="A1:N79"/>
  <sheetViews>
    <sheetView topLeftCell="A61" workbookViewId="0">
      <selection activeCell="I80" sqref="I80"/>
    </sheetView>
  </sheetViews>
  <sheetFormatPr defaultColWidth="9.140625" defaultRowHeight="12.75"/>
  <cols>
    <col min="1" max="1" width="28.7109375" style="2" customWidth="1"/>
    <col min="2" max="2" width="43.140625" style="2" customWidth="1"/>
    <col min="3" max="3" width="28.7109375" style="2" customWidth="1"/>
    <col min="4" max="14" width="9.140625" style="2"/>
    <col min="15" max="16384" width="9.140625" style="1"/>
  </cols>
  <sheetData>
    <row r="1" spans="1:12" ht="21" customHeight="1">
      <c r="A1" s="15" t="s">
        <v>519</v>
      </c>
      <c r="B1" s="15" t="s">
        <v>518</v>
      </c>
      <c r="C1" s="15" t="s">
        <v>517</v>
      </c>
      <c r="D1" s="13" t="s">
        <v>516</v>
      </c>
      <c r="E1" s="13" t="s">
        <v>515</v>
      </c>
      <c r="F1" s="13" t="s">
        <v>514</v>
      </c>
      <c r="G1" s="13" t="s">
        <v>513</v>
      </c>
      <c r="H1" s="13" t="s">
        <v>512</v>
      </c>
      <c r="I1" s="14" t="s">
        <v>511</v>
      </c>
      <c r="J1" s="13" t="s">
        <v>510</v>
      </c>
      <c r="K1" s="13" t="s">
        <v>509</v>
      </c>
    </row>
    <row r="2" spans="1:12" ht="15.75" customHeight="1">
      <c r="A2" s="4" t="s">
        <v>508</v>
      </c>
      <c r="B2" s="4" t="s">
        <v>507</v>
      </c>
      <c r="C2" s="4" t="s">
        <v>506</v>
      </c>
      <c r="D2" s="4" t="s">
        <v>505</v>
      </c>
      <c r="E2" s="3" t="s">
        <v>504</v>
      </c>
      <c r="F2" s="4" t="s">
        <v>503</v>
      </c>
      <c r="G2" s="4" t="s">
        <v>1</v>
      </c>
      <c r="H2" s="3" t="s">
        <v>1</v>
      </c>
      <c r="I2" s="3" t="s">
        <v>1</v>
      </c>
      <c r="J2" s="4" t="s">
        <v>8</v>
      </c>
      <c r="K2" s="4"/>
    </row>
    <row r="3" spans="1:12" ht="15.75" customHeight="1">
      <c r="A3" s="2" t="s">
        <v>502</v>
      </c>
      <c r="B3" s="2" t="s">
        <v>501</v>
      </c>
      <c r="C3" s="2" t="s">
        <v>500</v>
      </c>
      <c r="D3" s="3" t="s">
        <v>4</v>
      </c>
      <c r="E3" s="3" t="s">
        <v>499</v>
      </c>
      <c r="F3" s="2" t="s">
        <v>1</v>
      </c>
      <c r="G3" s="2" t="s">
        <v>498</v>
      </c>
      <c r="H3" s="3" t="s">
        <v>1</v>
      </c>
      <c r="I3" s="3" t="s">
        <v>1</v>
      </c>
      <c r="J3" s="5" t="s">
        <v>8</v>
      </c>
    </row>
    <row r="4" spans="1:12" ht="15.75" customHeight="1">
      <c r="A4" s="5" t="s">
        <v>497</v>
      </c>
      <c r="B4" s="5" t="s">
        <v>496</v>
      </c>
      <c r="C4" s="5" t="s">
        <v>495</v>
      </c>
      <c r="D4" s="5" t="s">
        <v>80</v>
      </c>
      <c r="E4" s="2" t="s">
        <v>494</v>
      </c>
      <c r="F4" s="5" t="s">
        <v>1</v>
      </c>
      <c r="G4" s="2" t="s">
        <v>493</v>
      </c>
      <c r="H4" s="5" t="s">
        <v>1</v>
      </c>
      <c r="I4" s="5" t="s">
        <v>492</v>
      </c>
      <c r="J4" s="5" t="s">
        <v>0</v>
      </c>
      <c r="K4" s="5"/>
    </row>
    <row r="5" spans="1:12" ht="15.75" customHeight="1">
      <c r="A5" s="5" t="s">
        <v>491</v>
      </c>
      <c r="B5" s="5" t="s">
        <v>490</v>
      </c>
      <c r="C5" s="5" t="s">
        <v>489</v>
      </c>
      <c r="D5" s="5" t="s">
        <v>488</v>
      </c>
      <c r="E5" s="5" t="s">
        <v>487</v>
      </c>
      <c r="F5" s="5" t="s">
        <v>1</v>
      </c>
      <c r="G5" s="5" t="s">
        <v>486</v>
      </c>
      <c r="H5" s="5" t="s">
        <v>485</v>
      </c>
      <c r="I5" s="5" t="s">
        <v>1</v>
      </c>
      <c r="J5" s="5" t="s">
        <v>8</v>
      </c>
      <c r="K5" s="5"/>
    </row>
    <row r="6" spans="1:12" ht="15.75" customHeight="1">
      <c r="A6" s="5" t="s">
        <v>484</v>
      </c>
      <c r="B6" s="5" t="s">
        <v>483</v>
      </c>
      <c r="C6" s="5" t="s">
        <v>482</v>
      </c>
      <c r="D6" s="5" t="s">
        <v>481</v>
      </c>
      <c r="E6" s="2" t="s">
        <v>480</v>
      </c>
      <c r="F6" s="5" t="s">
        <v>479</v>
      </c>
      <c r="G6" s="5" t="s">
        <v>1</v>
      </c>
      <c r="H6" s="5" t="s">
        <v>478</v>
      </c>
      <c r="I6" s="2" t="s">
        <v>477</v>
      </c>
      <c r="J6" s="5" t="s">
        <v>8</v>
      </c>
    </row>
    <row r="7" spans="1:12" ht="15.75" customHeight="1">
      <c r="A7" s="7" t="s">
        <v>476</v>
      </c>
      <c r="B7" s="7" t="s">
        <v>475</v>
      </c>
      <c r="C7" s="2" t="s">
        <v>474</v>
      </c>
      <c r="D7" s="3" t="s">
        <v>473</v>
      </c>
      <c r="E7" s="3" t="s">
        <v>472</v>
      </c>
      <c r="F7" s="2" t="s">
        <v>471</v>
      </c>
      <c r="G7" s="3" t="s">
        <v>1</v>
      </c>
      <c r="H7" s="3" t="s">
        <v>1</v>
      </c>
      <c r="I7" s="3" t="s">
        <v>1</v>
      </c>
      <c r="J7" s="3" t="s">
        <v>0</v>
      </c>
    </row>
    <row r="8" spans="1:12" ht="15.75" customHeight="1">
      <c r="A8" s="5" t="s">
        <v>470</v>
      </c>
      <c r="B8" s="5" t="s">
        <v>469</v>
      </c>
      <c r="C8" s="5" t="s">
        <v>468</v>
      </c>
      <c r="D8" s="5" t="s">
        <v>467</v>
      </c>
      <c r="E8" s="5" t="s">
        <v>466</v>
      </c>
      <c r="F8" s="5" t="s">
        <v>465</v>
      </c>
      <c r="G8" s="5" t="s">
        <v>464</v>
      </c>
      <c r="H8" s="5" t="s">
        <v>1</v>
      </c>
      <c r="I8" s="5" t="s">
        <v>463</v>
      </c>
      <c r="J8" s="5" t="s">
        <v>8</v>
      </c>
      <c r="K8" s="5"/>
    </row>
    <row r="9" spans="1:12" ht="15.75" customHeight="1">
      <c r="A9" s="2" t="s">
        <v>462</v>
      </c>
      <c r="B9" s="2" t="s">
        <v>461</v>
      </c>
      <c r="C9" s="2" t="s">
        <v>460</v>
      </c>
      <c r="D9" s="3" t="s">
        <v>459</v>
      </c>
      <c r="E9" s="3" t="s">
        <v>458</v>
      </c>
      <c r="F9" s="2" t="s">
        <v>457</v>
      </c>
      <c r="G9" s="3" t="s">
        <v>1</v>
      </c>
      <c r="H9" s="3" t="s">
        <v>131</v>
      </c>
      <c r="I9" s="3" t="s">
        <v>130</v>
      </c>
      <c r="J9" s="2" t="s">
        <v>8</v>
      </c>
      <c r="K9" s="3"/>
    </row>
    <row r="10" spans="1:12" ht="15.75" customHeight="1">
      <c r="A10" s="7" t="s">
        <v>456</v>
      </c>
      <c r="B10" s="7" t="s">
        <v>455</v>
      </c>
      <c r="C10" s="2" t="s">
        <v>454</v>
      </c>
      <c r="D10" s="3" t="s">
        <v>453</v>
      </c>
      <c r="E10" s="3" t="s">
        <v>452</v>
      </c>
      <c r="F10" s="2" t="s">
        <v>1</v>
      </c>
      <c r="G10" s="2" t="s">
        <v>1</v>
      </c>
      <c r="H10" s="2" t="s">
        <v>451</v>
      </c>
      <c r="I10" s="2" t="s">
        <v>450</v>
      </c>
      <c r="J10" s="2" t="s">
        <v>8</v>
      </c>
      <c r="K10" s="12"/>
    </row>
    <row r="11" spans="1:12" ht="15.75" customHeight="1">
      <c r="A11" s="4" t="s">
        <v>449</v>
      </c>
      <c r="B11" s="4" t="s">
        <v>448</v>
      </c>
      <c r="C11" s="4" t="s">
        <v>447</v>
      </c>
      <c r="D11" s="4" t="s">
        <v>446</v>
      </c>
      <c r="E11" s="3" t="s">
        <v>445</v>
      </c>
      <c r="F11" s="4" t="s">
        <v>1</v>
      </c>
      <c r="G11" s="4" t="s">
        <v>444</v>
      </c>
      <c r="H11" s="4" t="s">
        <v>443</v>
      </c>
      <c r="I11" s="4" t="s">
        <v>442</v>
      </c>
      <c r="J11" s="4" t="s">
        <v>8</v>
      </c>
      <c r="K11" s="4"/>
      <c r="L11" s="4"/>
    </row>
    <row r="12" spans="1:12" ht="15.75" customHeight="1">
      <c r="A12" s="7" t="s">
        <v>441</v>
      </c>
      <c r="B12" s="7" t="s">
        <v>440</v>
      </c>
      <c r="C12" s="2" t="s">
        <v>439</v>
      </c>
      <c r="D12" s="3" t="s">
        <v>438</v>
      </c>
      <c r="E12" s="3" t="s">
        <v>437</v>
      </c>
      <c r="F12" s="3" t="s">
        <v>436</v>
      </c>
      <c r="G12" s="3" t="s">
        <v>1</v>
      </c>
      <c r="H12" s="3" t="s">
        <v>1</v>
      </c>
      <c r="I12" s="3" t="s">
        <v>1</v>
      </c>
      <c r="J12" s="3" t="s">
        <v>0</v>
      </c>
    </row>
    <row r="13" spans="1:12" ht="15.75" customHeight="1">
      <c r="A13" s="5" t="s">
        <v>435</v>
      </c>
      <c r="B13" s="5" t="s">
        <v>434</v>
      </c>
      <c r="C13" s="5" t="s">
        <v>433</v>
      </c>
      <c r="D13" s="2" t="s">
        <v>432</v>
      </c>
      <c r="E13" s="2" t="s">
        <v>431</v>
      </c>
      <c r="F13" s="5" t="s">
        <v>1</v>
      </c>
      <c r="G13" s="5" t="s">
        <v>1</v>
      </c>
      <c r="H13" s="2" t="s">
        <v>430</v>
      </c>
      <c r="I13" s="2" t="s">
        <v>429</v>
      </c>
      <c r="J13" s="5" t="s">
        <v>8</v>
      </c>
      <c r="K13" s="5"/>
    </row>
    <row r="14" spans="1:12" ht="15.75" customHeight="1">
      <c r="A14" s="4" t="s">
        <v>428</v>
      </c>
      <c r="B14" s="9" t="s">
        <v>427</v>
      </c>
      <c r="C14" s="4" t="s">
        <v>426</v>
      </c>
      <c r="D14" s="4" t="s">
        <v>425</v>
      </c>
      <c r="E14" s="4" t="s">
        <v>424</v>
      </c>
      <c r="F14" s="4" t="s">
        <v>1</v>
      </c>
      <c r="G14" s="4" t="s">
        <v>423</v>
      </c>
      <c r="H14" s="4" t="s">
        <v>1</v>
      </c>
      <c r="I14" s="4" t="s">
        <v>1</v>
      </c>
      <c r="J14" s="4" t="s">
        <v>8</v>
      </c>
      <c r="K14" s="4"/>
    </row>
    <row r="15" spans="1:12" ht="15.75" customHeight="1">
      <c r="A15" s="5" t="s">
        <v>422</v>
      </c>
      <c r="B15" s="5" t="s">
        <v>421</v>
      </c>
      <c r="C15" s="5" t="s">
        <v>420</v>
      </c>
      <c r="D15" s="2" t="s">
        <v>284</v>
      </c>
      <c r="E15" s="2" t="s">
        <v>419</v>
      </c>
      <c r="F15" s="2" t="s">
        <v>1</v>
      </c>
      <c r="G15" s="2" t="s">
        <v>418</v>
      </c>
      <c r="H15" s="2" t="s">
        <v>417</v>
      </c>
      <c r="I15" s="2" t="s">
        <v>416</v>
      </c>
      <c r="J15" s="5" t="s">
        <v>8</v>
      </c>
      <c r="K15" s="5"/>
    </row>
    <row r="16" spans="1:12" ht="15.75" customHeight="1">
      <c r="A16" s="7" t="s">
        <v>415</v>
      </c>
      <c r="B16" s="7" t="s">
        <v>414</v>
      </c>
      <c r="C16" s="2" t="s">
        <v>413</v>
      </c>
      <c r="D16" s="3" t="s">
        <v>412</v>
      </c>
      <c r="E16" s="2" t="s">
        <v>411</v>
      </c>
      <c r="F16" s="2" t="s">
        <v>410</v>
      </c>
      <c r="G16" s="2" t="s">
        <v>1</v>
      </c>
      <c r="H16" s="2" t="s">
        <v>409</v>
      </c>
      <c r="I16" s="3" t="s">
        <v>408</v>
      </c>
      <c r="J16" s="3" t="s">
        <v>0</v>
      </c>
    </row>
    <row r="17" spans="1:11" ht="15.75" customHeight="1">
      <c r="A17" s="4" t="s">
        <v>407</v>
      </c>
      <c r="B17" s="4" t="s">
        <v>406</v>
      </c>
      <c r="C17" s="4" t="s">
        <v>405</v>
      </c>
      <c r="D17" s="3" t="s">
        <v>4</v>
      </c>
      <c r="E17" s="4" t="s">
        <v>404</v>
      </c>
      <c r="F17" s="4" t="s">
        <v>403</v>
      </c>
      <c r="G17" s="4" t="s">
        <v>1</v>
      </c>
      <c r="H17" s="4" t="s">
        <v>1</v>
      </c>
      <c r="I17" s="4" t="s">
        <v>402</v>
      </c>
      <c r="J17" s="4" t="s">
        <v>8</v>
      </c>
      <c r="K17" s="4"/>
    </row>
    <row r="18" spans="1:11" ht="15.75" customHeight="1">
      <c r="A18" s="5" t="s">
        <v>401</v>
      </c>
      <c r="B18" s="5" t="s">
        <v>400</v>
      </c>
      <c r="C18" s="11" t="s">
        <v>399</v>
      </c>
      <c r="D18" s="5" t="s">
        <v>398</v>
      </c>
      <c r="E18" s="2" t="s">
        <v>397</v>
      </c>
      <c r="F18" s="2" t="s">
        <v>1</v>
      </c>
      <c r="G18" s="2" t="s">
        <v>1</v>
      </c>
      <c r="H18" s="2" t="s">
        <v>396</v>
      </c>
      <c r="I18" s="2" t="s">
        <v>1</v>
      </c>
      <c r="J18" s="2" t="s">
        <v>8</v>
      </c>
      <c r="K18" s="5"/>
    </row>
    <row r="19" spans="1:11" ht="15.75" customHeight="1">
      <c r="A19" s="9" t="s">
        <v>395</v>
      </c>
      <c r="B19" s="9" t="s">
        <v>394</v>
      </c>
      <c r="C19" s="4" t="s">
        <v>393</v>
      </c>
      <c r="D19" s="4" t="s">
        <v>392</v>
      </c>
      <c r="E19" s="4" t="s">
        <v>391</v>
      </c>
      <c r="F19" s="4" t="s">
        <v>390</v>
      </c>
      <c r="G19" s="4" t="s">
        <v>1</v>
      </c>
      <c r="H19" s="4" t="s">
        <v>1</v>
      </c>
      <c r="I19" s="4" t="s">
        <v>389</v>
      </c>
      <c r="J19" s="4" t="s">
        <v>8</v>
      </c>
      <c r="K19" s="4"/>
    </row>
    <row r="20" spans="1:11" ht="15.75" customHeight="1">
      <c r="A20" s="2" t="s">
        <v>388</v>
      </c>
      <c r="B20" s="2" t="s">
        <v>387</v>
      </c>
      <c r="C20" s="2" t="s">
        <v>386</v>
      </c>
      <c r="D20" s="3" t="s">
        <v>385</v>
      </c>
      <c r="E20" s="3" t="s">
        <v>384</v>
      </c>
      <c r="F20" s="3" t="s">
        <v>383</v>
      </c>
      <c r="G20" s="3" t="s">
        <v>1</v>
      </c>
      <c r="H20" s="3" t="s">
        <v>1</v>
      </c>
      <c r="I20" s="3" t="s">
        <v>1</v>
      </c>
      <c r="J20" s="2" t="s">
        <v>8</v>
      </c>
    </row>
    <row r="21" spans="1:11" ht="15.75" customHeight="1">
      <c r="A21" s="7" t="s">
        <v>382</v>
      </c>
      <c r="B21" s="7" t="s">
        <v>381</v>
      </c>
      <c r="C21" s="2" t="s">
        <v>380</v>
      </c>
      <c r="D21" s="3" t="s">
        <v>379</v>
      </c>
      <c r="E21" s="3" t="s">
        <v>378</v>
      </c>
      <c r="F21" s="2" t="s">
        <v>377</v>
      </c>
      <c r="G21" s="3" t="s">
        <v>376</v>
      </c>
      <c r="H21" s="3" t="s">
        <v>1</v>
      </c>
      <c r="I21" s="3" t="s">
        <v>375</v>
      </c>
      <c r="J21" s="2" t="s">
        <v>8</v>
      </c>
    </row>
    <row r="22" spans="1:11" ht="15.75" customHeight="1">
      <c r="A22" s="5" t="s">
        <v>370</v>
      </c>
      <c r="B22" s="5" t="s">
        <v>374</v>
      </c>
      <c r="C22" s="5" t="s">
        <v>373</v>
      </c>
      <c r="D22" s="2" t="s">
        <v>367</v>
      </c>
      <c r="E22" s="2" t="s">
        <v>372</v>
      </c>
      <c r="F22" s="2" t="s">
        <v>1</v>
      </c>
      <c r="G22" s="2" t="s">
        <v>1</v>
      </c>
      <c r="H22" s="2" t="s">
        <v>371</v>
      </c>
      <c r="I22" s="2" t="s">
        <v>1</v>
      </c>
      <c r="J22" s="2" t="s">
        <v>8</v>
      </c>
      <c r="K22" s="5"/>
    </row>
    <row r="23" spans="1:11" ht="15.75" customHeight="1">
      <c r="A23" s="5" t="s">
        <v>370</v>
      </c>
      <c r="B23" s="5" t="s">
        <v>369</v>
      </c>
      <c r="C23" s="5" t="s">
        <v>368</v>
      </c>
      <c r="D23" s="2" t="s">
        <v>367</v>
      </c>
      <c r="E23" s="2" t="s">
        <v>366</v>
      </c>
      <c r="F23" s="2" t="s">
        <v>1</v>
      </c>
      <c r="G23" s="2" t="s">
        <v>1</v>
      </c>
      <c r="H23" s="2" t="s">
        <v>365</v>
      </c>
      <c r="I23" s="2" t="s">
        <v>1</v>
      </c>
      <c r="J23" s="5" t="s">
        <v>8</v>
      </c>
      <c r="K23" s="5"/>
    </row>
    <row r="24" spans="1:11" ht="15.75" customHeight="1">
      <c r="A24" s="5" t="s">
        <v>364</v>
      </c>
      <c r="B24" s="5" t="s">
        <v>363</v>
      </c>
      <c r="C24" s="5" t="s">
        <v>362</v>
      </c>
      <c r="D24" s="2" t="s">
        <v>361</v>
      </c>
      <c r="E24" s="2" t="s">
        <v>360</v>
      </c>
      <c r="F24" s="2" t="s">
        <v>1</v>
      </c>
      <c r="G24" s="2" t="s">
        <v>1</v>
      </c>
      <c r="H24" s="10" t="s">
        <v>359</v>
      </c>
      <c r="I24" s="2" t="s">
        <v>1</v>
      </c>
      <c r="J24" s="2" t="s">
        <v>8</v>
      </c>
      <c r="K24" s="5"/>
    </row>
    <row r="25" spans="1:11" ht="15.75" customHeight="1">
      <c r="A25" s="7" t="s">
        <v>358</v>
      </c>
      <c r="B25" s="7" t="s">
        <v>357</v>
      </c>
      <c r="C25" s="2" t="s">
        <v>356</v>
      </c>
      <c r="D25" s="3" t="s">
        <v>355</v>
      </c>
      <c r="E25" s="6" t="s">
        <v>354</v>
      </c>
      <c r="F25" s="2" t="s">
        <v>353</v>
      </c>
      <c r="G25" s="2" t="s">
        <v>352</v>
      </c>
      <c r="H25" s="2" t="s">
        <v>1</v>
      </c>
      <c r="I25" s="2" t="s">
        <v>131</v>
      </c>
      <c r="J25" s="2" t="s">
        <v>0</v>
      </c>
    </row>
    <row r="26" spans="1:11" ht="15.75" customHeight="1">
      <c r="A26" s="2" t="s">
        <v>351</v>
      </c>
      <c r="B26" s="2" t="s">
        <v>350</v>
      </c>
      <c r="C26" s="2" t="s">
        <v>349</v>
      </c>
      <c r="D26" s="3" t="s">
        <v>348</v>
      </c>
      <c r="E26" s="3" t="s">
        <v>347</v>
      </c>
      <c r="F26" s="3" t="s">
        <v>346</v>
      </c>
      <c r="G26" s="3" t="s">
        <v>1</v>
      </c>
      <c r="H26" s="3" t="s">
        <v>345</v>
      </c>
      <c r="I26" s="2" t="s">
        <v>344</v>
      </c>
      <c r="J26" s="2" t="s">
        <v>8</v>
      </c>
    </row>
    <row r="27" spans="1:11" ht="15.75" customHeight="1">
      <c r="A27" s="2" t="s">
        <v>343</v>
      </c>
      <c r="B27" s="2" t="s">
        <v>342</v>
      </c>
      <c r="C27" s="2" t="s">
        <v>341</v>
      </c>
      <c r="D27" s="6" t="s">
        <v>340</v>
      </c>
      <c r="E27" s="2" t="s">
        <v>339</v>
      </c>
      <c r="F27" s="2" t="s">
        <v>338</v>
      </c>
      <c r="G27" s="2" t="s">
        <v>337</v>
      </c>
      <c r="H27" s="3" t="s">
        <v>1</v>
      </c>
      <c r="I27" s="2" t="s">
        <v>336</v>
      </c>
      <c r="J27" s="2" t="s">
        <v>0</v>
      </c>
    </row>
    <row r="28" spans="1:11" ht="15.75" customHeight="1">
      <c r="A28" s="7" t="s">
        <v>331</v>
      </c>
      <c r="B28" s="7" t="s">
        <v>335</v>
      </c>
      <c r="C28" s="2" t="s">
        <v>329</v>
      </c>
      <c r="D28" s="3" t="s">
        <v>328</v>
      </c>
      <c r="E28" s="3" t="s">
        <v>334</v>
      </c>
      <c r="F28" s="2" t="s">
        <v>1</v>
      </c>
      <c r="G28" s="2" t="s">
        <v>333</v>
      </c>
      <c r="H28" s="3" t="s">
        <v>1</v>
      </c>
      <c r="I28" s="2" t="s">
        <v>332</v>
      </c>
      <c r="J28" s="2" t="s">
        <v>0</v>
      </c>
    </row>
    <row r="29" spans="1:11" ht="15.75" customHeight="1">
      <c r="A29" s="2" t="s">
        <v>331</v>
      </c>
      <c r="B29" s="2" t="s">
        <v>330</v>
      </c>
      <c r="C29" s="2" t="s">
        <v>329</v>
      </c>
      <c r="D29" s="3" t="s">
        <v>328</v>
      </c>
      <c r="E29" s="3" t="s">
        <v>327</v>
      </c>
      <c r="F29" s="2" t="s">
        <v>326</v>
      </c>
      <c r="G29" s="3" t="s">
        <v>1</v>
      </c>
      <c r="H29" s="2" t="s">
        <v>325</v>
      </c>
      <c r="I29" s="3" t="s">
        <v>1</v>
      </c>
      <c r="J29" s="2" t="s">
        <v>8</v>
      </c>
    </row>
    <row r="30" spans="1:11" ht="15.75" customHeight="1">
      <c r="A30" s="5" t="s">
        <v>324</v>
      </c>
      <c r="B30" s="5" t="s">
        <v>323</v>
      </c>
      <c r="C30" s="5" t="s">
        <v>13</v>
      </c>
      <c r="D30" s="5" t="s">
        <v>322</v>
      </c>
      <c r="E30" s="5" t="s">
        <v>321</v>
      </c>
      <c r="F30" s="5" t="s">
        <v>1</v>
      </c>
      <c r="G30" s="5" t="s">
        <v>1</v>
      </c>
      <c r="H30" s="2" t="s">
        <v>320</v>
      </c>
      <c r="I30" s="5" t="s">
        <v>1</v>
      </c>
      <c r="J30" s="5" t="s">
        <v>8</v>
      </c>
      <c r="K30" s="5"/>
    </row>
    <row r="31" spans="1:11" ht="15.75" customHeight="1">
      <c r="A31" s="5" t="s">
        <v>319</v>
      </c>
      <c r="B31" s="5" t="s">
        <v>318</v>
      </c>
      <c r="C31" s="5" t="s">
        <v>317</v>
      </c>
      <c r="D31" s="2" t="s">
        <v>316</v>
      </c>
      <c r="E31" s="2" t="s">
        <v>315</v>
      </c>
      <c r="F31" s="2" t="s">
        <v>1</v>
      </c>
      <c r="G31" s="2" t="s">
        <v>314</v>
      </c>
      <c r="H31" s="2" t="s">
        <v>313</v>
      </c>
      <c r="I31" s="2" t="s">
        <v>312</v>
      </c>
      <c r="J31" s="5" t="s">
        <v>0</v>
      </c>
    </row>
    <row r="32" spans="1:11" ht="15.75" customHeight="1">
      <c r="A32" s="4" t="s">
        <v>311</v>
      </c>
      <c r="B32" s="4" t="s">
        <v>310</v>
      </c>
      <c r="C32" s="4" t="s">
        <v>309</v>
      </c>
      <c r="D32" s="4" t="s">
        <v>308</v>
      </c>
      <c r="E32" s="4" t="s">
        <v>307</v>
      </c>
      <c r="F32" s="4" t="s">
        <v>1</v>
      </c>
      <c r="G32" s="4" t="s">
        <v>131</v>
      </c>
      <c r="H32" s="4" t="s">
        <v>1</v>
      </c>
      <c r="I32" s="4" t="s">
        <v>130</v>
      </c>
      <c r="J32" s="4" t="s">
        <v>8</v>
      </c>
      <c r="K32" s="4"/>
    </row>
    <row r="33" spans="1:11" ht="15.75" customHeight="1">
      <c r="A33" s="7" t="s">
        <v>306</v>
      </c>
      <c r="B33" s="7" t="s">
        <v>305</v>
      </c>
      <c r="C33" s="2" t="s">
        <v>304</v>
      </c>
      <c r="D33" s="3" t="s">
        <v>118</v>
      </c>
      <c r="E33" s="3" t="s">
        <v>303</v>
      </c>
      <c r="F33" s="2" t="s">
        <v>1</v>
      </c>
      <c r="G33" s="3" t="s">
        <v>1</v>
      </c>
      <c r="H33" s="3" t="s">
        <v>1</v>
      </c>
      <c r="I33" s="3" t="s">
        <v>302</v>
      </c>
      <c r="J33" s="2" t="s">
        <v>0</v>
      </c>
    </row>
    <row r="34" spans="1:11" ht="15.75" customHeight="1">
      <c r="A34" s="5" t="s">
        <v>301</v>
      </c>
      <c r="B34" s="5" t="s">
        <v>300</v>
      </c>
      <c r="C34" s="5" t="s">
        <v>299</v>
      </c>
      <c r="D34" s="2" t="s">
        <v>298</v>
      </c>
      <c r="E34" s="2" t="s">
        <v>297</v>
      </c>
      <c r="F34" s="2" t="s">
        <v>296</v>
      </c>
      <c r="G34" s="2" t="s">
        <v>295</v>
      </c>
      <c r="H34" s="2" t="s">
        <v>294</v>
      </c>
      <c r="I34" s="2" t="s">
        <v>293</v>
      </c>
      <c r="J34" s="5" t="s">
        <v>0</v>
      </c>
      <c r="K34" s="10" t="s">
        <v>292</v>
      </c>
    </row>
    <row r="35" spans="1:11" ht="15.75" customHeight="1">
      <c r="A35" s="2" t="s">
        <v>287</v>
      </c>
      <c r="B35" s="2" t="s">
        <v>291</v>
      </c>
      <c r="C35" s="2" t="s">
        <v>290</v>
      </c>
      <c r="D35" s="6" t="s">
        <v>257</v>
      </c>
      <c r="E35" s="3" t="s">
        <v>289</v>
      </c>
      <c r="F35" s="3" t="s">
        <v>288</v>
      </c>
      <c r="G35" s="3" t="s">
        <v>1</v>
      </c>
      <c r="H35" s="3" t="s">
        <v>1</v>
      </c>
      <c r="I35" s="3" t="s">
        <v>1</v>
      </c>
      <c r="J35" s="3" t="s">
        <v>8</v>
      </c>
    </row>
    <row r="36" spans="1:11" ht="15.75" customHeight="1">
      <c r="A36" s="5" t="s">
        <v>287</v>
      </c>
      <c r="B36" s="5" t="s">
        <v>286</v>
      </c>
      <c r="C36" s="5" t="s">
        <v>285</v>
      </c>
      <c r="D36" s="2" t="s">
        <v>284</v>
      </c>
      <c r="E36" s="2" t="s">
        <v>283</v>
      </c>
      <c r="F36" s="2" t="s">
        <v>282</v>
      </c>
      <c r="G36" s="2" t="s">
        <v>1</v>
      </c>
      <c r="H36" s="2" t="s">
        <v>1</v>
      </c>
      <c r="I36" s="2" t="s">
        <v>1</v>
      </c>
      <c r="J36" s="2" t="s">
        <v>0</v>
      </c>
      <c r="K36" s="5"/>
    </row>
    <row r="37" spans="1:11" ht="15.75" customHeight="1">
      <c r="A37" s="7" t="s">
        <v>281</v>
      </c>
      <c r="B37" s="7" t="s">
        <v>280</v>
      </c>
      <c r="C37" s="2" t="s">
        <v>279</v>
      </c>
      <c r="D37" s="3" t="s">
        <v>278</v>
      </c>
      <c r="E37" s="3" t="s">
        <v>277</v>
      </c>
      <c r="F37" s="3" t="s">
        <v>276</v>
      </c>
      <c r="G37" s="5" t="s">
        <v>1</v>
      </c>
      <c r="H37" s="5" t="s">
        <v>275</v>
      </c>
      <c r="I37" s="3" t="s">
        <v>274</v>
      </c>
      <c r="J37" s="2" t="s">
        <v>0</v>
      </c>
      <c r="K37" s="6"/>
    </row>
    <row r="38" spans="1:11" ht="15.75" customHeight="1">
      <c r="A38" s="5" t="s">
        <v>273</v>
      </c>
      <c r="B38" s="5" t="s">
        <v>272</v>
      </c>
      <c r="C38" s="5" t="s">
        <v>222</v>
      </c>
      <c r="D38" s="5" t="s">
        <v>118</v>
      </c>
      <c r="E38" s="2" t="s">
        <v>271</v>
      </c>
      <c r="F38" s="2" t="s">
        <v>270</v>
      </c>
      <c r="G38" s="2" t="s">
        <v>1</v>
      </c>
      <c r="H38" s="5" t="s">
        <v>1</v>
      </c>
      <c r="I38" s="2" t="s">
        <v>269</v>
      </c>
      <c r="J38" s="2" t="s">
        <v>0</v>
      </c>
      <c r="K38" s="5"/>
    </row>
    <row r="39" spans="1:11" ht="15.75" customHeight="1">
      <c r="A39" s="5" t="s">
        <v>268</v>
      </c>
      <c r="B39" s="5" t="s">
        <v>267</v>
      </c>
      <c r="C39" s="5" t="s">
        <v>266</v>
      </c>
      <c r="D39" s="5" t="s">
        <v>265</v>
      </c>
      <c r="E39" s="2" t="s">
        <v>264</v>
      </c>
      <c r="F39" s="2" t="s">
        <v>1</v>
      </c>
      <c r="G39" s="2" t="s">
        <v>263</v>
      </c>
      <c r="H39" s="2" t="s">
        <v>262</v>
      </c>
      <c r="I39" s="2" t="s">
        <v>261</v>
      </c>
      <c r="J39" s="2" t="s">
        <v>0</v>
      </c>
      <c r="K39" s="5"/>
    </row>
    <row r="40" spans="1:11" ht="15.75" customHeight="1">
      <c r="A40" s="2" t="s">
        <v>260</v>
      </c>
      <c r="B40" s="2" t="s">
        <v>259</v>
      </c>
      <c r="C40" s="2" t="s">
        <v>258</v>
      </c>
      <c r="D40" s="6" t="s">
        <v>257</v>
      </c>
      <c r="E40" s="3" t="s">
        <v>256</v>
      </c>
      <c r="F40" s="2" t="s">
        <v>255</v>
      </c>
      <c r="G40" s="3" t="s">
        <v>254</v>
      </c>
      <c r="H40" s="3" t="s">
        <v>253</v>
      </c>
      <c r="I40" s="3" t="s">
        <v>252</v>
      </c>
      <c r="J40" s="3" t="s">
        <v>0</v>
      </c>
    </row>
    <row r="41" spans="1:11" ht="15.75" customHeight="1">
      <c r="A41" s="2" t="s">
        <v>251</v>
      </c>
      <c r="B41" s="2" t="s">
        <v>250</v>
      </c>
      <c r="C41" s="2" t="s">
        <v>249</v>
      </c>
      <c r="D41" s="5" t="s">
        <v>248</v>
      </c>
      <c r="E41" s="3" t="s">
        <v>247</v>
      </c>
      <c r="F41" s="3" t="s">
        <v>1</v>
      </c>
      <c r="G41" s="3" t="s">
        <v>1</v>
      </c>
      <c r="H41" s="3" t="s">
        <v>1</v>
      </c>
      <c r="I41" s="3" t="s">
        <v>246</v>
      </c>
      <c r="J41" s="3" t="s">
        <v>8</v>
      </c>
      <c r="K41" s="3"/>
    </row>
    <row r="42" spans="1:11" ht="15.75" customHeight="1">
      <c r="A42" s="2" t="s">
        <v>245</v>
      </c>
      <c r="B42" s="2" t="s">
        <v>244</v>
      </c>
      <c r="C42" s="2" t="s">
        <v>243</v>
      </c>
      <c r="D42" s="3" t="s">
        <v>242</v>
      </c>
      <c r="E42" s="6" t="s">
        <v>241</v>
      </c>
      <c r="F42" s="3" t="s">
        <v>1</v>
      </c>
      <c r="G42" s="3" t="s">
        <v>240</v>
      </c>
      <c r="H42" s="3" t="s">
        <v>1</v>
      </c>
      <c r="I42" s="3" t="s">
        <v>239</v>
      </c>
      <c r="J42" s="3" t="s">
        <v>8</v>
      </c>
    </row>
    <row r="43" spans="1:11" ht="15.75" customHeight="1">
      <c r="A43" s="2" t="s">
        <v>238</v>
      </c>
      <c r="B43" s="2" t="s">
        <v>237</v>
      </c>
      <c r="C43" s="2" t="s">
        <v>236</v>
      </c>
      <c r="D43" s="6" t="s">
        <v>235</v>
      </c>
      <c r="E43" s="6" t="s">
        <v>234</v>
      </c>
      <c r="F43" s="3" t="s">
        <v>1</v>
      </c>
      <c r="G43" s="3" t="s">
        <v>233</v>
      </c>
      <c r="H43" s="2" t="s">
        <v>1</v>
      </c>
      <c r="I43" s="3" t="s">
        <v>232</v>
      </c>
      <c r="J43" s="2" t="s">
        <v>0</v>
      </c>
    </row>
    <row r="44" spans="1:11" ht="15.75" customHeight="1">
      <c r="A44" s="9" t="s">
        <v>231</v>
      </c>
      <c r="B44" s="9" t="s">
        <v>230</v>
      </c>
      <c r="C44" s="4" t="s">
        <v>229</v>
      </c>
      <c r="D44" s="4" t="s">
        <v>228</v>
      </c>
      <c r="E44" s="4" t="s">
        <v>227</v>
      </c>
      <c r="F44" s="4" t="s">
        <v>1</v>
      </c>
      <c r="G44" s="4" t="s">
        <v>1</v>
      </c>
      <c r="H44" s="4" t="s">
        <v>226</v>
      </c>
      <c r="I44" s="4" t="s">
        <v>225</v>
      </c>
      <c r="J44" s="4" t="s">
        <v>8</v>
      </c>
      <c r="K44" s="4"/>
    </row>
    <row r="45" spans="1:11" ht="15.75" customHeight="1">
      <c r="A45" s="5" t="s">
        <v>224</v>
      </c>
      <c r="B45" s="5" t="s">
        <v>223</v>
      </c>
      <c r="C45" s="5" t="s">
        <v>222</v>
      </c>
      <c r="D45" s="2" t="s">
        <v>221</v>
      </c>
      <c r="E45" s="2" t="s">
        <v>220</v>
      </c>
      <c r="F45" s="2" t="s">
        <v>1</v>
      </c>
      <c r="G45" s="2" t="s">
        <v>1</v>
      </c>
      <c r="H45" s="2" t="s">
        <v>219</v>
      </c>
      <c r="I45" s="2" t="s">
        <v>218</v>
      </c>
      <c r="J45" s="5" t="s">
        <v>8</v>
      </c>
      <c r="K45" s="5"/>
    </row>
    <row r="46" spans="1:11" ht="15.75" customHeight="1">
      <c r="A46" s="5" t="s">
        <v>217</v>
      </c>
      <c r="B46" s="5" t="s">
        <v>216</v>
      </c>
      <c r="C46" s="5" t="s">
        <v>215</v>
      </c>
      <c r="D46" s="5" t="s">
        <v>118</v>
      </c>
      <c r="E46" s="2" t="s">
        <v>214</v>
      </c>
      <c r="F46" s="2" t="s">
        <v>1</v>
      </c>
      <c r="G46" s="2" t="s">
        <v>213</v>
      </c>
      <c r="H46" s="2" t="s">
        <v>212</v>
      </c>
      <c r="I46" s="2" t="s">
        <v>211</v>
      </c>
      <c r="J46" s="5" t="s">
        <v>8</v>
      </c>
      <c r="K46" s="5"/>
    </row>
    <row r="47" spans="1:11" ht="15.75" customHeight="1">
      <c r="A47" s="2" t="s">
        <v>210</v>
      </c>
      <c r="B47" s="2" t="s">
        <v>209</v>
      </c>
      <c r="C47" s="2" t="s">
        <v>208</v>
      </c>
      <c r="D47" s="3" t="s">
        <v>207</v>
      </c>
      <c r="E47" s="3" t="s">
        <v>206</v>
      </c>
      <c r="F47" s="3" t="s">
        <v>1</v>
      </c>
      <c r="G47" s="3" t="s">
        <v>1</v>
      </c>
      <c r="H47" s="3" t="s">
        <v>205</v>
      </c>
      <c r="I47" s="3" t="s">
        <v>1</v>
      </c>
      <c r="J47" s="3" t="s">
        <v>0</v>
      </c>
      <c r="K47" s="3"/>
    </row>
    <row r="48" spans="1:11" ht="15.75" customHeight="1">
      <c r="A48" s="2" t="s">
        <v>204</v>
      </c>
      <c r="B48" s="2" t="s">
        <v>203</v>
      </c>
      <c r="C48" s="2" t="s">
        <v>202</v>
      </c>
      <c r="D48" s="4" t="s">
        <v>201</v>
      </c>
      <c r="E48" s="3" t="s">
        <v>200</v>
      </c>
      <c r="F48" s="4" t="s">
        <v>199</v>
      </c>
      <c r="G48" s="3" t="s">
        <v>198</v>
      </c>
      <c r="H48" s="3" t="s">
        <v>197</v>
      </c>
      <c r="I48" s="3" t="s">
        <v>196</v>
      </c>
      <c r="J48" s="2" t="s">
        <v>0</v>
      </c>
      <c r="K48" s="6"/>
    </row>
    <row r="49" spans="1:11" ht="15.75" customHeight="1">
      <c r="A49" s="2" t="s">
        <v>195</v>
      </c>
      <c r="B49" s="2" t="s">
        <v>194</v>
      </c>
      <c r="C49" s="2" t="s">
        <v>193</v>
      </c>
      <c r="D49" s="5" t="s">
        <v>192</v>
      </c>
      <c r="E49" s="3" t="s">
        <v>191</v>
      </c>
      <c r="F49" s="3" t="s">
        <v>190</v>
      </c>
      <c r="G49" s="3" t="s">
        <v>189</v>
      </c>
      <c r="H49" s="2" t="s">
        <v>1</v>
      </c>
      <c r="I49" s="3" t="s">
        <v>188</v>
      </c>
      <c r="J49" s="3" t="s">
        <v>8</v>
      </c>
    </row>
    <row r="50" spans="1:11" ht="15.75" customHeight="1">
      <c r="A50" s="5" t="s">
        <v>187</v>
      </c>
      <c r="B50" s="5" t="s">
        <v>186</v>
      </c>
      <c r="C50" s="5" t="s">
        <v>185</v>
      </c>
      <c r="D50" s="2" t="s">
        <v>184</v>
      </c>
      <c r="E50" s="2" t="s">
        <v>183</v>
      </c>
      <c r="F50" s="2" t="s">
        <v>1</v>
      </c>
      <c r="G50" s="2" t="s">
        <v>182</v>
      </c>
      <c r="H50" s="2" t="s">
        <v>181</v>
      </c>
      <c r="I50" s="2" t="s">
        <v>180</v>
      </c>
      <c r="J50" s="5" t="s">
        <v>0</v>
      </c>
      <c r="K50" s="5"/>
    </row>
    <row r="51" spans="1:11" ht="15.75" customHeight="1">
      <c r="A51" s="2" t="s">
        <v>179</v>
      </c>
      <c r="B51" s="2" t="s">
        <v>178</v>
      </c>
      <c r="C51" s="2" t="s">
        <v>177</v>
      </c>
      <c r="D51" s="3" t="s">
        <v>176</v>
      </c>
      <c r="E51" s="3" t="s">
        <v>175</v>
      </c>
      <c r="F51" s="3" t="s">
        <v>1</v>
      </c>
      <c r="G51" s="3" t="s">
        <v>174</v>
      </c>
      <c r="H51" s="3" t="s">
        <v>1</v>
      </c>
      <c r="I51" s="3" t="s">
        <v>1</v>
      </c>
      <c r="J51" s="3" t="s">
        <v>8</v>
      </c>
    </row>
    <row r="52" spans="1:11" ht="15.75" customHeight="1">
      <c r="A52" s="5" t="s">
        <v>173</v>
      </c>
      <c r="B52" s="5" t="s">
        <v>172</v>
      </c>
      <c r="C52" s="5" t="s">
        <v>171</v>
      </c>
      <c r="D52" s="5" t="s">
        <v>170</v>
      </c>
      <c r="E52" s="2" t="s">
        <v>169</v>
      </c>
      <c r="F52" s="5" t="s">
        <v>168</v>
      </c>
      <c r="G52" s="5" t="s">
        <v>1</v>
      </c>
      <c r="H52" s="5" t="s">
        <v>167</v>
      </c>
      <c r="I52" s="5" t="s">
        <v>166</v>
      </c>
      <c r="J52" s="5" t="s">
        <v>8</v>
      </c>
      <c r="K52" s="5"/>
    </row>
    <row r="53" spans="1:11" ht="15.75" customHeight="1">
      <c r="A53" s="5" t="s">
        <v>165</v>
      </c>
      <c r="B53" s="5" t="s">
        <v>164</v>
      </c>
      <c r="C53" s="5" t="s">
        <v>163</v>
      </c>
      <c r="D53" s="5" t="s">
        <v>162</v>
      </c>
      <c r="E53" s="2" t="s">
        <v>161</v>
      </c>
      <c r="F53" s="2" t="s">
        <v>160</v>
      </c>
      <c r="G53" s="2" t="s">
        <v>159</v>
      </c>
      <c r="H53" s="2" t="s">
        <v>158</v>
      </c>
      <c r="I53" s="2" t="s">
        <v>157</v>
      </c>
      <c r="J53" s="5" t="s">
        <v>8</v>
      </c>
      <c r="K53" s="5"/>
    </row>
    <row r="54" spans="1:11" ht="15.75" customHeight="1">
      <c r="A54" s="5" t="s">
        <v>156</v>
      </c>
      <c r="B54" s="5" t="s">
        <v>155</v>
      </c>
      <c r="C54" s="5" t="s">
        <v>154</v>
      </c>
      <c r="D54" s="2" t="s">
        <v>153</v>
      </c>
      <c r="E54" s="2" t="s">
        <v>152</v>
      </c>
      <c r="F54" s="2" t="s">
        <v>1</v>
      </c>
      <c r="G54" s="2" t="s">
        <v>151</v>
      </c>
      <c r="H54" s="2" t="s">
        <v>150</v>
      </c>
      <c r="I54" s="2" t="s">
        <v>149</v>
      </c>
      <c r="J54" s="5" t="s">
        <v>8</v>
      </c>
      <c r="K54" s="5"/>
    </row>
    <row r="55" spans="1:11" ht="15.75" customHeight="1">
      <c r="A55" s="2" t="s">
        <v>148</v>
      </c>
      <c r="B55" s="2" t="s">
        <v>147</v>
      </c>
      <c r="C55" s="2" t="s">
        <v>146</v>
      </c>
      <c r="D55" s="3" t="s">
        <v>145</v>
      </c>
      <c r="E55" s="3" t="s">
        <v>144</v>
      </c>
      <c r="F55" s="3" t="s">
        <v>143</v>
      </c>
      <c r="G55" s="3" t="s">
        <v>1</v>
      </c>
      <c r="H55" s="3" t="s">
        <v>1</v>
      </c>
      <c r="I55" s="3" t="s">
        <v>1</v>
      </c>
      <c r="J55" s="2" t="s">
        <v>0</v>
      </c>
    </row>
    <row r="56" spans="1:11" ht="15.75" customHeight="1">
      <c r="A56" s="7" t="s">
        <v>142</v>
      </c>
      <c r="B56" s="7" t="s">
        <v>141</v>
      </c>
      <c r="C56" s="2" t="s">
        <v>140</v>
      </c>
      <c r="D56" s="6" t="s">
        <v>139</v>
      </c>
      <c r="E56" s="3" t="s">
        <v>138</v>
      </c>
      <c r="F56" s="3" t="s">
        <v>1</v>
      </c>
      <c r="G56" s="3" t="s">
        <v>1</v>
      </c>
      <c r="H56" s="3" t="s">
        <v>1</v>
      </c>
      <c r="I56" s="3" t="s">
        <v>137</v>
      </c>
      <c r="J56" s="3" t="s">
        <v>0</v>
      </c>
    </row>
    <row r="57" spans="1:11" ht="15.75" customHeight="1">
      <c r="A57" s="5" t="s">
        <v>136</v>
      </c>
      <c r="B57" s="5" t="s">
        <v>135</v>
      </c>
      <c r="C57" s="5" t="s">
        <v>134</v>
      </c>
      <c r="D57" s="2" t="s">
        <v>133</v>
      </c>
      <c r="E57" s="2" t="s">
        <v>132</v>
      </c>
      <c r="F57" s="2" t="s">
        <v>1</v>
      </c>
      <c r="G57" s="2" t="s">
        <v>131</v>
      </c>
      <c r="H57" s="2" t="s">
        <v>130</v>
      </c>
      <c r="I57" s="2" t="s">
        <v>129</v>
      </c>
      <c r="J57" s="5" t="s">
        <v>0</v>
      </c>
      <c r="K57" s="5"/>
    </row>
    <row r="58" spans="1:11" ht="15.75" customHeight="1">
      <c r="A58" s="2" t="s">
        <v>128</v>
      </c>
      <c r="B58" s="2" t="s">
        <v>127</v>
      </c>
      <c r="C58" s="2" t="s">
        <v>126</v>
      </c>
      <c r="D58" s="3" t="s">
        <v>125</v>
      </c>
      <c r="E58" s="3" t="s">
        <v>124</v>
      </c>
      <c r="F58" s="3" t="s">
        <v>1</v>
      </c>
      <c r="G58" s="3" t="s">
        <v>123</v>
      </c>
      <c r="H58" s="3" t="s">
        <v>122</v>
      </c>
      <c r="I58" s="3" t="s">
        <v>1</v>
      </c>
      <c r="J58" s="2" t="s">
        <v>8</v>
      </c>
      <c r="K58" s="3"/>
    </row>
    <row r="59" spans="1:11" ht="15.75" customHeight="1">
      <c r="A59" s="5" t="s">
        <v>121</v>
      </c>
      <c r="B59" s="5" t="s">
        <v>120</v>
      </c>
      <c r="C59" s="5" t="s">
        <v>119</v>
      </c>
      <c r="D59" s="5" t="s">
        <v>118</v>
      </c>
      <c r="E59" s="2" t="s">
        <v>117</v>
      </c>
      <c r="F59" s="2" t="s">
        <v>1</v>
      </c>
      <c r="G59" s="2" t="s">
        <v>1</v>
      </c>
      <c r="H59" s="2" t="s">
        <v>116</v>
      </c>
      <c r="I59" s="2" t="s">
        <v>115</v>
      </c>
      <c r="J59" s="5" t="s">
        <v>8</v>
      </c>
      <c r="K59" s="5"/>
    </row>
    <row r="60" spans="1:11" ht="15.75" customHeight="1">
      <c r="A60" s="5" t="s">
        <v>114</v>
      </c>
      <c r="B60" s="5" t="s">
        <v>113</v>
      </c>
      <c r="C60" s="5" t="s">
        <v>112</v>
      </c>
      <c r="D60" s="5" t="s">
        <v>111</v>
      </c>
      <c r="E60" s="2" t="s">
        <v>110</v>
      </c>
      <c r="F60" s="2" t="s">
        <v>1</v>
      </c>
      <c r="G60" s="2" t="s">
        <v>1</v>
      </c>
      <c r="H60" s="2" t="s">
        <v>109</v>
      </c>
      <c r="I60" s="2" t="s">
        <v>108</v>
      </c>
      <c r="J60" s="5" t="s">
        <v>8</v>
      </c>
      <c r="K60" s="5"/>
    </row>
    <row r="61" spans="1:11" ht="15.75" customHeight="1">
      <c r="A61" s="2" t="s">
        <v>107</v>
      </c>
      <c r="B61" s="2" t="s">
        <v>106</v>
      </c>
      <c r="C61" s="2" t="s">
        <v>105</v>
      </c>
      <c r="D61" s="3" t="s">
        <v>104</v>
      </c>
      <c r="E61" s="3" t="s">
        <v>103</v>
      </c>
      <c r="F61" s="3" t="s">
        <v>102</v>
      </c>
      <c r="G61" s="3" t="s">
        <v>1</v>
      </c>
      <c r="H61" s="3" t="s">
        <v>101</v>
      </c>
      <c r="I61" s="3" t="s">
        <v>1</v>
      </c>
      <c r="J61" s="5" t="s">
        <v>8</v>
      </c>
    </row>
    <row r="62" spans="1:11" ht="15.75" customHeight="1">
      <c r="A62" s="2" t="s">
        <v>100</v>
      </c>
      <c r="B62" s="2" t="s">
        <v>99</v>
      </c>
      <c r="C62" s="2" t="s">
        <v>98</v>
      </c>
      <c r="D62" s="3" t="s">
        <v>97</v>
      </c>
      <c r="E62" s="3" t="s">
        <v>96</v>
      </c>
      <c r="F62" s="3" t="s">
        <v>1</v>
      </c>
      <c r="G62" s="3" t="s">
        <v>1</v>
      </c>
      <c r="H62" s="3" t="s">
        <v>1</v>
      </c>
      <c r="I62" s="3" t="s">
        <v>95</v>
      </c>
      <c r="J62" s="5" t="s">
        <v>8</v>
      </c>
    </row>
    <row r="63" spans="1:11" ht="15.75" customHeight="1">
      <c r="A63" s="9" t="s">
        <v>94</v>
      </c>
      <c r="B63" s="9" t="s">
        <v>93</v>
      </c>
      <c r="C63" s="4" t="s">
        <v>92</v>
      </c>
      <c r="D63" s="4" t="s">
        <v>91</v>
      </c>
      <c r="E63" s="4" t="s">
        <v>90</v>
      </c>
      <c r="F63" s="4" t="s">
        <v>1</v>
      </c>
      <c r="G63" s="4" t="s">
        <v>89</v>
      </c>
      <c r="H63" s="4" t="s">
        <v>1</v>
      </c>
      <c r="I63" s="4" t="s">
        <v>1</v>
      </c>
      <c r="J63" s="4" t="s">
        <v>0</v>
      </c>
      <c r="K63" s="4"/>
    </row>
    <row r="64" spans="1:11" ht="15.75" customHeight="1">
      <c r="A64" s="5" t="s">
        <v>88</v>
      </c>
      <c r="B64" s="5" t="s">
        <v>87</v>
      </c>
      <c r="C64" s="5" t="s">
        <v>86</v>
      </c>
      <c r="D64" s="5" t="s">
        <v>80</v>
      </c>
      <c r="E64" s="5" t="s">
        <v>85</v>
      </c>
      <c r="F64" s="2" t="s">
        <v>1</v>
      </c>
      <c r="G64" s="2" t="s">
        <v>1</v>
      </c>
      <c r="H64" s="2" t="s">
        <v>1</v>
      </c>
      <c r="I64" s="2" t="s">
        <v>84</v>
      </c>
      <c r="J64" s="5" t="s">
        <v>8</v>
      </c>
      <c r="K64" s="5"/>
    </row>
    <row r="65" spans="1:14" ht="15.75" customHeight="1">
      <c r="A65" s="5" t="s">
        <v>83</v>
      </c>
      <c r="B65" s="5" t="s">
        <v>82</v>
      </c>
      <c r="C65" s="5" t="s">
        <v>81</v>
      </c>
      <c r="D65" s="5" t="s">
        <v>80</v>
      </c>
      <c r="E65" s="2" t="s">
        <v>79</v>
      </c>
      <c r="F65" s="2" t="s">
        <v>1</v>
      </c>
      <c r="G65" s="2" t="s">
        <v>1</v>
      </c>
      <c r="H65" s="2" t="s">
        <v>78</v>
      </c>
      <c r="I65" s="2" t="s">
        <v>1</v>
      </c>
      <c r="J65" s="5" t="s">
        <v>8</v>
      </c>
      <c r="K65" s="5"/>
    </row>
    <row r="66" spans="1:14" ht="15.75" customHeight="1">
      <c r="A66" s="5" t="s">
        <v>77</v>
      </c>
      <c r="B66" s="5" t="s">
        <v>76</v>
      </c>
      <c r="C66" s="5" t="s">
        <v>75</v>
      </c>
      <c r="D66" s="2" t="s">
        <v>74</v>
      </c>
      <c r="E66" s="2" t="s">
        <v>73</v>
      </c>
      <c r="F66" s="2" t="s">
        <v>1</v>
      </c>
      <c r="G66" s="2" t="s">
        <v>1</v>
      </c>
      <c r="H66" s="2" t="s">
        <v>72</v>
      </c>
      <c r="I66" s="2" t="s">
        <v>71</v>
      </c>
      <c r="J66" s="5" t="s">
        <v>8</v>
      </c>
      <c r="K66" s="5"/>
    </row>
    <row r="67" spans="1:14" ht="15.75" customHeight="1">
      <c r="A67" s="5" t="s">
        <v>70</v>
      </c>
      <c r="B67" s="5" t="s">
        <v>69</v>
      </c>
      <c r="C67" s="5" t="s">
        <v>68</v>
      </c>
      <c r="D67" s="2" t="s">
        <v>67</v>
      </c>
      <c r="E67" s="5" t="s">
        <v>66</v>
      </c>
      <c r="F67" s="2" t="s">
        <v>1</v>
      </c>
      <c r="G67" s="2" t="s">
        <v>65</v>
      </c>
      <c r="H67" s="2" t="s">
        <v>1</v>
      </c>
      <c r="I67" s="2" t="s">
        <v>64</v>
      </c>
      <c r="J67" s="5" t="s">
        <v>8</v>
      </c>
      <c r="K67" s="5"/>
    </row>
    <row r="68" spans="1:14" customFormat="1" ht="15.75" customHeight="1">
      <c r="A68" s="2" t="s">
        <v>63</v>
      </c>
      <c r="B68" s="2" t="s">
        <v>62</v>
      </c>
      <c r="C68" s="2" t="s">
        <v>61</v>
      </c>
      <c r="D68" s="6" t="s">
        <v>60</v>
      </c>
      <c r="E68" s="3" t="s">
        <v>59</v>
      </c>
      <c r="F68" s="3" t="s">
        <v>1</v>
      </c>
      <c r="G68" s="2" t="s">
        <v>58</v>
      </c>
      <c r="H68" s="2" t="s">
        <v>1</v>
      </c>
      <c r="I68" s="3" t="s">
        <v>57</v>
      </c>
      <c r="J68" s="3" t="s">
        <v>0</v>
      </c>
      <c r="K68" s="3"/>
      <c r="L68" s="2"/>
      <c r="M68" s="4"/>
      <c r="N68" s="4"/>
    </row>
    <row r="69" spans="1:14" ht="15.75" customHeight="1">
      <c r="A69" s="2" t="s">
        <v>56</v>
      </c>
      <c r="B69" s="2" t="s">
        <v>55</v>
      </c>
      <c r="C69" s="2" t="s">
        <v>54</v>
      </c>
      <c r="D69" s="6" t="s">
        <v>53</v>
      </c>
      <c r="E69" s="3" t="s">
        <v>52</v>
      </c>
      <c r="F69" s="5" t="s">
        <v>51</v>
      </c>
      <c r="G69" s="3" t="s">
        <v>1</v>
      </c>
      <c r="H69" s="3" t="s">
        <v>50</v>
      </c>
      <c r="I69" s="3" t="s">
        <v>49</v>
      </c>
      <c r="J69" s="2" t="s">
        <v>8</v>
      </c>
    </row>
    <row r="70" spans="1:14" ht="15.75" customHeight="1">
      <c r="A70" s="5" t="s">
        <v>48</v>
      </c>
      <c r="B70" s="5" t="s">
        <v>47</v>
      </c>
      <c r="C70" s="8" t="s">
        <v>46</v>
      </c>
      <c r="D70" s="5" t="s">
        <v>45</v>
      </c>
      <c r="E70" s="2" t="s">
        <v>44</v>
      </c>
      <c r="F70" s="5" t="s">
        <v>1</v>
      </c>
      <c r="G70" s="5" t="s">
        <v>43</v>
      </c>
      <c r="H70" s="5" t="s">
        <v>1</v>
      </c>
      <c r="I70" s="5" t="s">
        <v>42</v>
      </c>
      <c r="J70" s="5" t="s">
        <v>0</v>
      </c>
      <c r="K70" s="5"/>
    </row>
    <row r="71" spans="1:14" ht="15.75" customHeight="1">
      <c r="A71" s="7" t="s">
        <v>41</v>
      </c>
      <c r="B71" s="7" t="s">
        <v>40</v>
      </c>
      <c r="C71" s="2" t="s">
        <v>39</v>
      </c>
      <c r="D71" s="3" t="s">
        <v>38</v>
      </c>
      <c r="E71" s="3" t="s">
        <v>37</v>
      </c>
      <c r="F71" s="3" t="s">
        <v>1</v>
      </c>
      <c r="G71" s="2" t="s">
        <v>36</v>
      </c>
      <c r="H71" s="6" t="s">
        <v>1</v>
      </c>
      <c r="I71" s="3" t="s">
        <v>35</v>
      </c>
      <c r="J71" s="2" t="s">
        <v>8</v>
      </c>
      <c r="K71" s="6"/>
    </row>
    <row r="72" spans="1:14" ht="15.75" customHeight="1">
      <c r="A72" s="2" t="s">
        <v>34</v>
      </c>
      <c r="B72" s="2" t="s">
        <v>33</v>
      </c>
      <c r="C72" s="2" t="s">
        <v>32</v>
      </c>
      <c r="D72" s="6" t="s">
        <v>31</v>
      </c>
      <c r="E72" s="3" t="s">
        <v>30</v>
      </c>
      <c r="F72" s="3" t="s">
        <v>1</v>
      </c>
      <c r="G72" s="3" t="s">
        <v>29</v>
      </c>
      <c r="H72" s="3" t="s">
        <v>1</v>
      </c>
      <c r="I72" s="3" t="s">
        <v>28</v>
      </c>
      <c r="J72" s="3" t="s">
        <v>8</v>
      </c>
    </row>
    <row r="73" spans="1:14" ht="15.75" customHeight="1">
      <c r="A73" s="5" t="s">
        <v>27</v>
      </c>
      <c r="B73" s="5" t="s">
        <v>26</v>
      </c>
      <c r="C73" s="5" t="s">
        <v>25</v>
      </c>
      <c r="D73" s="5" t="s">
        <v>24</v>
      </c>
      <c r="E73" s="2" t="s">
        <v>23</v>
      </c>
      <c r="F73" s="2" t="s">
        <v>22</v>
      </c>
      <c r="G73" s="2" t="s">
        <v>1</v>
      </c>
      <c r="H73" s="2" t="s">
        <v>1</v>
      </c>
      <c r="I73" s="2" t="s">
        <v>1</v>
      </c>
      <c r="J73" s="5" t="s">
        <v>8</v>
      </c>
      <c r="K73" s="5"/>
    </row>
    <row r="74" spans="1:14" ht="15.75" customHeight="1">
      <c r="A74" s="5" t="s">
        <v>21</v>
      </c>
      <c r="B74" s="5" t="s">
        <v>20</v>
      </c>
      <c r="C74" s="5" t="s">
        <v>19</v>
      </c>
      <c r="D74" s="5" t="s">
        <v>18</v>
      </c>
      <c r="E74" s="2" t="s">
        <v>17</v>
      </c>
      <c r="F74" s="2" t="s">
        <v>1</v>
      </c>
      <c r="G74" s="2" t="s">
        <v>1</v>
      </c>
      <c r="H74" s="2" t="s">
        <v>16</v>
      </c>
      <c r="I74" s="2" t="s">
        <v>1</v>
      </c>
      <c r="J74" s="5" t="s">
        <v>0</v>
      </c>
      <c r="K74" s="5"/>
    </row>
    <row r="75" spans="1:14" ht="15.75" customHeight="1">
      <c r="A75" s="5" t="s">
        <v>15</v>
      </c>
      <c r="B75" s="5" t="s">
        <v>14</v>
      </c>
      <c r="C75" s="5" t="s">
        <v>13</v>
      </c>
      <c r="D75" s="5" t="s">
        <v>12</v>
      </c>
      <c r="E75" s="2" t="s">
        <v>11</v>
      </c>
      <c r="F75" s="2" t="s">
        <v>10</v>
      </c>
      <c r="G75" s="2" t="s">
        <v>1</v>
      </c>
      <c r="H75" s="2" t="s">
        <v>9</v>
      </c>
      <c r="I75" s="2" t="s">
        <v>1</v>
      </c>
      <c r="J75" s="5" t="s">
        <v>8</v>
      </c>
      <c r="K75" s="5"/>
    </row>
    <row r="76" spans="1:14" ht="15.75" customHeight="1">
      <c r="A76" s="4" t="s">
        <v>7</v>
      </c>
      <c r="B76" s="4" t="s">
        <v>6</v>
      </c>
      <c r="C76" s="4" t="s">
        <v>5</v>
      </c>
      <c r="D76" s="3" t="s">
        <v>4</v>
      </c>
      <c r="E76" s="4" t="s">
        <v>3</v>
      </c>
      <c r="F76" s="4" t="s">
        <v>1</v>
      </c>
      <c r="G76" s="3" t="s">
        <v>2</v>
      </c>
      <c r="H76" s="3" t="s">
        <v>1</v>
      </c>
      <c r="I76" s="3" t="s">
        <v>1</v>
      </c>
      <c r="J76" s="4" t="s">
        <v>0</v>
      </c>
      <c r="K76" s="3"/>
    </row>
    <row r="78" spans="1:14">
      <c r="I78" s="2" t="s">
        <v>8</v>
      </c>
      <c r="J78" s="2">
        <f>+COUNTIF(J2:J76,"Interaction")</f>
        <v>48</v>
      </c>
    </row>
    <row r="79" spans="1:14">
      <c r="I79" s="2" t="s">
        <v>0</v>
      </c>
      <c r="J79" s="2">
        <f>+COUNTIF(J2:J76,"Separately")</f>
        <v>27</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322061-88DE-4BC8-AC33-9F4F0829438D}">
  <dimension ref="A1:O90"/>
  <sheetViews>
    <sheetView topLeftCell="B76" workbookViewId="0">
      <selection activeCell="L11" sqref="L11"/>
    </sheetView>
  </sheetViews>
  <sheetFormatPr defaultColWidth="9.140625" defaultRowHeight="15"/>
  <cols>
    <col min="1" max="2" width="28.7109375" style="16" customWidth="1"/>
    <col min="3" max="3" width="9.140625" style="16" customWidth="1"/>
    <col min="4" max="4" width="21.85546875" style="16" customWidth="1"/>
    <col min="5" max="8" width="9.140625" style="16"/>
    <col min="9" max="9" width="9.140625" style="16" customWidth="1"/>
    <col min="10" max="10" width="9.140625" style="16"/>
    <col min="11" max="11" width="9.140625" style="1"/>
    <col min="12" max="12" width="9.140625" style="16"/>
    <col min="13" max="16384" width="9.140625" style="1"/>
  </cols>
  <sheetData>
    <row r="1" spans="1:13" s="27" customFormat="1" ht="21" customHeight="1">
      <c r="A1" s="31" t="s">
        <v>540</v>
      </c>
      <c r="B1" s="31" t="s">
        <v>539</v>
      </c>
      <c r="C1" s="31" t="s">
        <v>538</v>
      </c>
      <c r="D1" s="29" t="s">
        <v>515</v>
      </c>
      <c r="E1" s="29" t="s">
        <v>514</v>
      </c>
      <c r="F1" s="29" t="s">
        <v>513</v>
      </c>
      <c r="G1" s="29" t="s">
        <v>512</v>
      </c>
      <c r="H1" s="30" t="s">
        <v>511</v>
      </c>
      <c r="I1" s="29" t="s">
        <v>510</v>
      </c>
      <c r="J1" s="28"/>
      <c r="L1" s="62" t="s">
        <v>746</v>
      </c>
    </row>
    <row r="2" spans="1:13" ht="17.25" customHeight="1">
      <c r="A2" s="18" t="s">
        <v>508</v>
      </c>
      <c r="B2" s="18" t="s">
        <v>507</v>
      </c>
      <c r="C2" s="16" t="s">
        <v>524</v>
      </c>
      <c r="D2" s="19">
        <f>+AVERAGE(24, 27, 13, 14)</f>
        <v>19.5</v>
      </c>
      <c r="E2" s="18" t="s">
        <v>675</v>
      </c>
      <c r="F2" s="18" t="s">
        <v>527</v>
      </c>
      <c r="G2" s="19" t="s">
        <v>527</v>
      </c>
      <c r="H2" s="19" t="s">
        <v>527</v>
      </c>
      <c r="I2" s="18" t="s">
        <v>8</v>
      </c>
      <c r="L2" s="1" t="s">
        <v>675</v>
      </c>
      <c r="M2" s="1" t="s">
        <v>735</v>
      </c>
    </row>
    <row r="3" spans="1:13" ht="17.25" customHeight="1">
      <c r="A3" s="16" t="s">
        <v>502</v>
      </c>
      <c r="B3" s="16" t="s">
        <v>501</v>
      </c>
      <c r="C3" s="16" t="s">
        <v>520</v>
      </c>
      <c r="D3" s="21">
        <f>+ (1651 +1842)/4</f>
        <v>873.25</v>
      </c>
      <c r="E3" s="16" t="s">
        <v>527</v>
      </c>
      <c r="F3" s="16" t="s">
        <v>528</v>
      </c>
      <c r="G3" s="21" t="s">
        <v>527</v>
      </c>
      <c r="H3" s="21" t="s">
        <v>527</v>
      </c>
      <c r="I3" s="24" t="s">
        <v>8</v>
      </c>
      <c r="L3" s="1" t="s">
        <v>528</v>
      </c>
      <c r="M3" s="1" t="s">
        <v>562</v>
      </c>
    </row>
    <row r="4" spans="1:13" ht="17.25" customHeight="1">
      <c r="A4" s="20" t="s">
        <v>497</v>
      </c>
      <c r="B4" s="20" t="s">
        <v>496</v>
      </c>
      <c r="C4" s="17" t="s">
        <v>521</v>
      </c>
      <c r="D4" s="16">
        <f>+SUM( 57, 51, 28, 39)/4</f>
        <v>43.75</v>
      </c>
      <c r="E4" s="20" t="s">
        <v>527</v>
      </c>
      <c r="F4" s="16" t="s">
        <v>532</v>
      </c>
      <c r="G4" s="20" t="s">
        <v>527</v>
      </c>
      <c r="H4" s="20" t="s">
        <v>530</v>
      </c>
      <c r="I4" s="20" t="s">
        <v>0</v>
      </c>
      <c r="L4" s="1" t="s">
        <v>530</v>
      </c>
      <c r="M4" s="1" t="s">
        <v>566</v>
      </c>
    </row>
    <row r="5" spans="1:13" ht="17.25" customHeight="1">
      <c r="A5" s="20" t="s">
        <v>491</v>
      </c>
      <c r="B5" s="24" t="s">
        <v>490</v>
      </c>
      <c r="C5" s="17" t="s">
        <v>524</v>
      </c>
      <c r="D5" s="20">
        <f>+AVERAGE(154, 128, 3256, 2901)</f>
        <v>1609.75</v>
      </c>
      <c r="E5" s="20" t="s">
        <v>527</v>
      </c>
      <c r="F5" s="20" t="s">
        <v>530</v>
      </c>
      <c r="G5" s="20" t="s">
        <v>527</v>
      </c>
      <c r="H5" s="20" t="s">
        <v>527</v>
      </c>
      <c r="I5" s="20" t="s">
        <v>8</v>
      </c>
      <c r="L5" s="1" t="s">
        <v>529</v>
      </c>
      <c r="M5" s="1" t="s">
        <v>747</v>
      </c>
    </row>
    <row r="6" spans="1:13" ht="17.25" customHeight="1">
      <c r="A6" s="20" t="s">
        <v>491</v>
      </c>
      <c r="B6" s="24" t="s">
        <v>490</v>
      </c>
      <c r="C6" s="17" t="s">
        <v>523</v>
      </c>
      <c r="D6" s="20">
        <f>+AVERAGE(154, 128, 3256, 2901)</f>
        <v>1609.75</v>
      </c>
      <c r="E6" s="20" t="s">
        <v>527</v>
      </c>
      <c r="F6" s="20" t="s">
        <v>527</v>
      </c>
      <c r="G6" s="20" t="s">
        <v>530</v>
      </c>
      <c r="H6" s="20" t="s">
        <v>527</v>
      </c>
      <c r="I6" s="20" t="s">
        <v>8</v>
      </c>
      <c r="L6" s="1" t="s">
        <v>536</v>
      </c>
      <c r="M6" s="1" t="s">
        <v>748</v>
      </c>
    </row>
    <row r="7" spans="1:13" ht="17.25" customHeight="1">
      <c r="A7" s="20" t="s">
        <v>484</v>
      </c>
      <c r="B7" s="20" t="s">
        <v>483</v>
      </c>
      <c r="C7" s="17" t="s">
        <v>525</v>
      </c>
      <c r="D7" s="16">
        <f>+SUM(48+14,42+14,60,40)/4</f>
        <v>54.5</v>
      </c>
      <c r="E7" s="20" t="s">
        <v>675</v>
      </c>
      <c r="F7" s="20" t="s">
        <v>527</v>
      </c>
      <c r="G7" s="20" t="s">
        <v>675</v>
      </c>
      <c r="H7" s="16" t="s">
        <v>736</v>
      </c>
      <c r="I7" s="20" t="s">
        <v>8</v>
      </c>
      <c r="L7" s="1" t="s">
        <v>527</v>
      </c>
      <c r="M7" s="1" t="s">
        <v>1</v>
      </c>
    </row>
    <row r="8" spans="1:13" ht="17.25" customHeight="1">
      <c r="A8" s="23" t="s">
        <v>476</v>
      </c>
      <c r="B8" s="23" t="s">
        <v>475</v>
      </c>
      <c r="C8" s="16" t="s">
        <v>520</v>
      </c>
      <c r="D8" s="21">
        <f>+SUM(18,26,25,35)/4</f>
        <v>26</v>
      </c>
      <c r="E8" s="16" t="s">
        <v>675</v>
      </c>
      <c r="F8" s="21" t="s">
        <v>527</v>
      </c>
      <c r="G8" s="21" t="s">
        <v>527</v>
      </c>
      <c r="H8" s="21" t="s">
        <v>527</v>
      </c>
      <c r="I8" s="21" t="s">
        <v>0</v>
      </c>
      <c r="L8" s="1"/>
    </row>
    <row r="9" spans="1:13" ht="17.25" customHeight="1">
      <c r="A9" s="20" t="s">
        <v>470</v>
      </c>
      <c r="B9" s="20" t="s">
        <v>469</v>
      </c>
      <c r="C9" s="17" t="s">
        <v>523</v>
      </c>
      <c r="D9" s="20">
        <f>+SUM(21,  133, 94, 635)/4</f>
        <v>220.75</v>
      </c>
      <c r="E9" s="20" t="s">
        <v>530</v>
      </c>
      <c r="F9" s="20" t="s">
        <v>529</v>
      </c>
      <c r="G9" s="20" t="s">
        <v>527</v>
      </c>
      <c r="H9" s="20" t="s">
        <v>537</v>
      </c>
      <c r="I9" s="20" t="s">
        <v>8</v>
      </c>
      <c r="L9" s="1"/>
    </row>
    <row r="10" spans="1:13" ht="17.25" customHeight="1">
      <c r="A10" s="16" t="s">
        <v>462</v>
      </c>
      <c r="B10" s="16" t="s">
        <v>461</v>
      </c>
      <c r="C10" s="16" t="s">
        <v>520</v>
      </c>
      <c r="D10" s="21">
        <f>+SUM(62,80,60,73)/4</f>
        <v>68.75</v>
      </c>
      <c r="E10" s="16" t="s">
        <v>530</v>
      </c>
      <c r="F10" s="21" t="s">
        <v>527</v>
      </c>
      <c r="G10" s="21" t="s">
        <v>528</v>
      </c>
      <c r="H10" s="21" t="s">
        <v>530</v>
      </c>
      <c r="I10" s="16" t="s">
        <v>8</v>
      </c>
      <c r="L10" s="1"/>
    </row>
    <row r="11" spans="1:13" ht="17.25" customHeight="1">
      <c r="A11" s="23" t="s">
        <v>456</v>
      </c>
      <c r="B11" s="23" t="s">
        <v>455</v>
      </c>
      <c r="C11" s="16" t="s">
        <v>521</v>
      </c>
      <c r="D11" s="21">
        <f>700/4</f>
        <v>175</v>
      </c>
      <c r="E11" s="16" t="s">
        <v>527</v>
      </c>
      <c r="F11" s="16" t="s">
        <v>527</v>
      </c>
      <c r="G11" s="16" t="s">
        <v>737</v>
      </c>
      <c r="H11" s="16" t="s">
        <v>532</v>
      </c>
      <c r="I11" s="16" t="s">
        <v>8</v>
      </c>
      <c r="L11"/>
    </row>
    <row r="12" spans="1:13" ht="17.25" customHeight="1">
      <c r="A12" s="18" t="s">
        <v>449</v>
      </c>
      <c r="B12" s="18" t="s">
        <v>448</v>
      </c>
      <c r="C12" s="17" t="s">
        <v>524</v>
      </c>
      <c r="D12" s="19">
        <f>+AVERAGE(73,1900, 67, 1877)</f>
        <v>979.25</v>
      </c>
      <c r="E12" s="18" t="s">
        <v>527</v>
      </c>
      <c r="F12" s="18" t="s">
        <v>529</v>
      </c>
      <c r="G12" s="18" t="s">
        <v>738</v>
      </c>
      <c r="H12" s="18" t="s">
        <v>675</v>
      </c>
      <c r="I12" s="18" t="s">
        <v>8</v>
      </c>
      <c r="L12"/>
    </row>
    <row r="13" spans="1:13" ht="17.25" customHeight="1">
      <c r="A13" s="23" t="s">
        <v>441</v>
      </c>
      <c r="B13" s="7" t="s">
        <v>440</v>
      </c>
      <c r="C13" s="16" t="s">
        <v>522</v>
      </c>
      <c r="D13" s="21">
        <f>3732/4</f>
        <v>933</v>
      </c>
      <c r="E13" s="21" t="s">
        <v>528</v>
      </c>
      <c r="F13" s="21" t="s">
        <v>527</v>
      </c>
      <c r="G13" s="21" t="s">
        <v>527</v>
      </c>
      <c r="H13" s="21" t="s">
        <v>527</v>
      </c>
      <c r="I13" s="21" t="s">
        <v>0</v>
      </c>
      <c r="L13"/>
    </row>
    <row r="14" spans="1:13" ht="17.25" customHeight="1">
      <c r="A14" s="20" t="s">
        <v>435</v>
      </c>
      <c r="B14" s="20" t="s">
        <v>434</v>
      </c>
      <c r="C14" s="17" t="s">
        <v>526</v>
      </c>
      <c r="D14" s="16">
        <f>+AVERAGE(22,22,19,17)</f>
        <v>20</v>
      </c>
      <c r="E14" s="20" t="s">
        <v>527</v>
      </c>
      <c r="F14" s="20" t="s">
        <v>527</v>
      </c>
      <c r="G14" s="16" t="s">
        <v>532</v>
      </c>
      <c r="H14" s="16" t="s">
        <v>532</v>
      </c>
      <c r="I14" s="20" t="s">
        <v>8</v>
      </c>
      <c r="L14"/>
    </row>
    <row r="15" spans="1:13" ht="17.25" customHeight="1">
      <c r="A15" s="18" t="s">
        <v>428</v>
      </c>
      <c r="B15" s="25" t="s">
        <v>427</v>
      </c>
      <c r="C15" s="16" t="s">
        <v>520</v>
      </c>
      <c r="D15" s="18">
        <f>4061795/4</f>
        <v>1015448.75</v>
      </c>
      <c r="E15" s="18" t="s">
        <v>527</v>
      </c>
      <c r="F15" s="18" t="s">
        <v>536</v>
      </c>
      <c r="G15" s="18" t="s">
        <v>527</v>
      </c>
      <c r="H15" s="18" t="s">
        <v>527</v>
      </c>
      <c r="I15" s="18" t="s">
        <v>8</v>
      </c>
      <c r="L15"/>
    </row>
    <row r="16" spans="1:13" ht="17.25" customHeight="1">
      <c r="A16" s="20" t="s">
        <v>422</v>
      </c>
      <c r="B16" s="20" t="s">
        <v>421</v>
      </c>
      <c r="C16" s="17" t="s">
        <v>524</v>
      </c>
      <c r="D16" s="16">
        <f>+AVERAGE(138, 110, 58, 72)</f>
        <v>94.5</v>
      </c>
      <c r="E16" s="16" t="s">
        <v>527</v>
      </c>
      <c r="F16" s="16" t="s">
        <v>675</v>
      </c>
      <c r="G16" s="16" t="s">
        <v>739</v>
      </c>
      <c r="H16" s="16" t="s">
        <v>740</v>
      </c>
      <c r="I16" s="20" t="s">
        <v>8</v>
      </c>
      <c r="L16"/>
    </row>
    <row r="17" spans="1:12" ht="17.25" customHeight="1">
      <c r="A17" s="23" t="s">
        <v>415</v>
      </c>
      <c r="B17" s="23" t="s">
        <v>414</v>
      </c>
      <c r="C17" s="16" t="s">
        <v>521</v>
      </c>
      <c r="D17" s="16">
        <f>+AVERAGE(55,44, 270,270)</f>
        <v>159.75</v>
      </c>
      <c r="E17" s="16" t="s">
        <v>532</v>
      </c>
      <c r="F17" s="16" t="s">
        <v>527</v>
      </c>
      <c r="G17" s="16" t="s">
        <v>741</v>
      </c>
      <c r="H17" s="21" t="s">
        <v>737</v>
      </c>
      <c r="I17" s="21" t="s">
        <v>0</v>
      </c>
      <c r="L17"/>
    </row>
    <row r="18" spans="1:12" ht="17.25" customHeight="1">
      <c r="A18" s="18" t="s">
        <v>407</v>
      </c>
      <c r="B18" s="18" t="s">
        <v>406</v>
      </c>
      <c r="C18" s="17" t="s">
        <v>523</v>
      </c>
      <c r="D18" s="18">
        <f>+AVERAGE( 5044,4562)/2</f>
        <v>2401.5</v>
      </c>
      <c r="E18" s="18" t="s">
        <v>530</v>
      </c>
      <c r="F18" s="18" t="s">
        <v>527</v>
      </c>
      <c r="G18" s="18" t="s">
        <v>527</v>
      </c>
      <c r="H18" s="18" t="s">
        <v>535</v>
      </c>
      <c r="I18" s="18" t="s">
        <v>8</v>
      </c>
      <c r="L18"/>
    </row>
    <row r="19" spans="1:12" ht="17.25" customHeight="1">
      <c r="A19" s="20" t="s">
        <v>401</v>
      </c>
      <c r="B19" s="20" t="s">
        <v>400</v>
      </c>
      <c r="C19" s="17" t="s">
        <v>523</v>
      </c>
      <c r="D19" s="16">
        <f>+AVERAGE(11,9,11,9)</f>
        <v>10</v>
      </c>
      <c r="E19" s="16" t="s">
        <v>527</v>
      </c>
      <c r="F19" s="16" t="s">
        <v>527</v>
      </c>
      <c r="G19" s="16" t="s">
        <v>675</v>
      </c>
      <c r="H19" s="16" t="s">
        <v>527</v>
      </c>
      <c r="I19" s="16" t="s">
        <v>8</v>
      </c>
      <c r="L19"/>
    </row>
    <row r="20" spans="1:12" ht="17.25" customHeight="1">
      <c r="A20" s="25" t="s">
        <v>395</v>
      </c>
      <c r="B20" s="25" t="s">
        <v>394</v>
      </c>
      <c r="C20" s="16" t="s">
        <v>520</v>
      </c>
      <c r="D20" s="18">
        <f>+AVERAGE( 146, 307,  3703,  4122)</f>
        <v>2069.5</v>
      </c>
      <c r="E20" s="18" t="s">
        <v>528</v>
      </c>
      <c r="F20" s="18" t="s">
        <v>527</v>
      </c>
      <c r="G20" s="18" t="s">
        <v>527</v>
      </c>
      <c r="H20" s="18" t="s">
        <v>528</v>
      </c>
      <c r="I20" s="18" t="s">
        <v>8</v>
      </c>
      <c r="L20"/>
    </row>
    <row r="21" spans="1:12" ht="17.25" customHeight="1">
      <c r="A21" s="16" t="s">
        <v>388</v>
      </c>
      <c r="B21" s="16" t="s">
        <v>387</v>
      </c>
      <c r="C21" s="16" t="s">
        <v>523</v>
      </c>
      <c r="D21" s="21">
        <f>+AVERAGE(49,75,763,670)</f>
        <v>389.25</v>
      </c>
      <c r="E21" s="21" t="s">
        <v>738</v>
      </c>
      <c r="F21" s="21" t="s">
        <v>527</v>
      </c>
      <c r="G21" s="21" t="s">
        <v>527</v>
      </c>
      <c r="H21" s="21" t="s">
        <v>527</v>
      </c>
      <c r="I21" s="16" t="s">
        <v>8</v>
      </c>
      <c r="L21"/>
    </row>
    <row r="22" spans="1:12" ht="17.25" customHeight="1">
      <c r="A22" s="23" t="s">
        <v>382</v>
      </c>
      <c r="B22" s="23" t="s">
        <v>381</v>
      </c>
      <c r="C22" s="16" t="s">
        <v>520</v>
      </c>
      <c r="D22" s="21">
        <f>+AVERAGE(213,261)/2</f>
        <v>118.5</v>
      </c>
      <c r="E22" s="16" t="s">
        <v>738</v>
      </c>
      <c r="F22" s="21" t="s">
        <v>675</v>
      </c>
      <c r="G22" s="21" t="s">
        <v>527</v>
      </c>
      <c r="H22" s="21" t="s">
        <v>738</v>
      </c>
      <c r="I22" s="16" t="s">
        <v>8</v>
      </c>
      <c r="L22"/>
    </row>
    <row r="23" spans="1:12" ht="17.25" customHeight="1">
      <c r="A23" s="20" t="s">
        <v>370</v>
      </c>
      <c r="B23" s="20" t="s">
        <v>374</v>
      </c>
      <c r="C23" s="17" t="s">
        <v>522</v>
      </c>
      <c r="D23" s="16">
        <f>+AVERAGE(60,72, 52, 51)</f>
        <v>58.75</v>
      </c>
      <c r="E23" s="16" t="s">
        <v>527</v>
      </c>
      <c r="F23" s="16" t="s">
        <v>527</v>
      </c>
      <c r="G23" s="16" t="s">
        <v>675</v>
      </c>
      <c r="H23" s="16" t="s">
        <v>527</v>
      </c>
      <c r="I23" s="16" t="s">
        <v>8</v>
      </c>
      <c r="L23"/>
    </row>
    <row r="24" spans="1:12" ht="17.25" customHeight="1">
      <c r="A24" s="20" t="s">
        <v>370</v>
      </c>
      <c r="B24" s="20" t="s">
        <v>369</v>
      </c>
      <c r="C24" s="17" t="s">
        <v>522</v>
      </c>
      <c r="D24" s="16">
        <f>+AVERAGE( 46, 40, 46, 40)</f>
        <v>43</v>
      </c>
      <c r="E24" s="16" t="s">
        <v>527</v>
      </c>
      <c r="F24" s="16" t="s">
        <v>527</v>
      </c>
      <c r="G24" s="16" t="s">
        <v>737</v>
      </c>
      <c r="H24" s="16" t="s">
        <v>527</v>
      </c>
      <c r="I24" s="20" t="s">
        <v>8</v>
      </c>
      <c r="L24"/>
    </row>
    <row r="25" spans="1:12" ht="17.25" customHeight="1">
      <c r="A25" s="20" t="s">
        <v>364</v>
      </c>
      <c r="B25" s="20" t="s">
        <v>363</v>
      </c>
      <c r="C25" s="17" t="s">
        <v>522</v>
      </c>
      <c r="D25" s="16">
        <f>+AVERAGE( 111, 105, 944, 823)</f>
        <v>495.75</v>
      </c>
      <c r="E25" s="16" t="s">
        <v>527</v>
      </c>
      <c r="F25" s="16" t="s">
        <v>527</v>
      </c>
      <c r="G25" s="16" t="s">
        <v>535</v>
      </c>
      <c r="H25" s="16" t="s">
        <v>527</v>
      </c>
      <c r="I25" s="16" t="s">
        <v>8</v>
      </c>
      <c r="L25"/>
    </row>
    <row r="26" spans="1:12" ht="17.25" customHeight="1">
      <c r="A26" s="23" t="s">
        <v>358</v>
      </c>
      <c r="B26" s="23" t="s">
        <v>357</v>
      </c>
      <c r="C26" s="16" t="s">
        <v>521</v>
      </c>
      <c r="D26" s="22">
        <f>+AVERAGE(59, 31, 57, 28)</f>
        <v>43.75</v>
      </c>
      <c r="E26" s="16" t="s">
        <v>675</v>
      </c>
      <c r="F26" s="16" t="s">
        <v>530</v>
      </c>
      <c r="G26" s="16" t="s">
        <v>527</v>
      </c>
      <c r="H26" s="16" t="s">
        <v>528</v>
      </c>
      <c r="I26" s="16" t="s">
        <v>0</v>
      </c>
      <c r="L26"/>
    </row>
    <row r="27" spans="1:12" ht="17.25" customHeight="1">
      <c r="A27" s="16" t="s">
        <v>351</v>
      </c>
      <c r="B27" s="16" t="s">
        <v>350</v>
      </c>
      <c r="C27" s="16" t="s">
        <v>521</v>
      </c>
      <c r="D27" s="21">
        <f>+AVERAGE(17,36, 17,14)</f>
        <v>21</v>
      </c>
      <c r="E27" s="21" t="s">
        <v>528</v>
      </c>
      <c r="F27" s="21" t="s">
        <v>527</v>
      </c>
      <c r="G27" s="21" t="s">
        <v>742</v>
      </c>
      <c r="H27" s="16" t="s">
        <v>534</v>
      </c>
      <c r="I27" s="16" t="s">
        <v>8</v>
      </c>
      <c r="L27"/>
    </row>
    <row r="28" spans="1:12" ht="17.25" customHeight="1">
      <c r="A28" s="16" t="s">
        <v>343</v>
      </c>
      <c r="B28" s="16" t="s">
        <v>342</v>
      </c>
      <c r="C28" s="17" t="s">
        <v>524</v>
      </c>
      <c r="D28" s="16">
        <f>+AVERAGE(103,117, 2486,2297)</f>
        <v>1250.75</v>
      </c>
      <c r="E28" s="16" t="s">
        <v>530</v>
      </c>
      <c r="F28" s="16" t="s">
        <v>528</v>
      </c>
      <c r="G28" s="21" t="s">
        <v>527</v>
      </c>
      <c r="H28" s="16" t="s">
        <v>532</v>
      </c>
      <c r="I28" s="16" t="s">
        <v>0</v>
      </c>
      <c r="L28"/>
    </row>
    <row r="29" spans="1:12" ht="17.25" customHeight="1">
      <c r="A29" s="16" t="s">
        <v>343</v>
      </c>
      <c r="B29" s="16" t="s">
        <v>342</v>
      </c>
      <c r="C29" s="17" t="s">
        <v>522</v>
      </c>
      <c r="D29" s="16">
        <f>+AVERAGE(103,117, 2486,2297)</f>
        <v>1250.75</v>
      </c>
      <c r="E29" s="16" t="s">
        <v>530</v>
      </c>
      <c r="F29" s="16" t="s">
        <v>532</v>
      </c>
      <c r="G29" s="21" t="s">
        <v>527</v>
      </c>
      <c r="H29" s="16" t="s">
        <v>532</v>
      </c>
      <c r="I29" s="16" t="s">
        <v>0</v>
      </c>
      <c r="L29"/>
    </row>
    <row r="30" spans="1:12" ht="17.25" customHeight="1">
      <c r="A30" s="23" t="s">
        <v>331</v>
      </c>
      <c r="B30" s="23" t="s">
        <v>335</v>
      </c>
      <c r="C30" s="16" t="s">
        <v>520</v>
      </c>
      <c r="D30" s="21">
        <f>+AVERAGE( 116,125, 108,124)</f>
        <v>118.25</v>
      </c>
      <c r="E30" s="16" t="s">
        <v>527</v>
      </c>
      <c r="F30" s="16" t="s">
        <v>528</v>
      </c>
      <c r="G30" s="21" t="s">
        <v>527</v>
      </c>
      <c r="H30" s="16" t="s">
        <v>532</v>
      </c>
      <c r="I30" s="16" t="s">
        <v>0</v>
      </c>
      <c r="L30"/>
    </row>
    <row r="31" spans="1:12" ht="17.25" customHeight="1">
      <c r="A31" s="16" t="s">
        <v>331</v>
      </c>
      <c r="B31" s="16" t="s">
        <v>330</v>
      </c>
      <c r="C31" s="16" t="s">
        <v>520</v>
      </c>
      <c r="D31" s="21">
        <f>+AVERAGE( 116,125, 108,124)</f>
        <v>118.25</v>
      </c>
      <c r="E31" s="16" t="s">
        <v>675</v>
      </c>
      <c r="F31" s="21" t="s">
        <v>527</v>
      </c>
      <c r="G31" s="16" t="s">
        <v>738</v>
      </c>
      <c r="H31" s="21" t="s">
        <v>527</v>
      </c>
      <c r="I31" s="16" t="s">
        <v>8</v>
      </c>
      <c r="L31"/>
    </row>
    <row r="32" spans="1:12" ht="17.25" customHeight="1">
      <c r="A32" s="20" t="s">
        <v>324</v>
      </c>
      <c r="B32" s="20" t="s">
        <v>323</v>
      </c>
      <c r="C32" s="17" t="s">
        <v>524</v>
      </c>
      <c r="D32" s="20">
        <f>+AVERAGE(266, 294, 450, 442)</f>
        <v>363</v>
      </c>
      <c r="E32" s="20" t="s">
        <v>527</v>
      </c>
      <c r="F32" s="20" t="s">
        <v>527</v>
      </c>
      <c r="G32" s="16" t="s">
        <v>530</v>
      </c>
      <c r="H32" s="20" t="s">
        <v>527</v>
      </c>
      <c r="I32" s="20" t="s">
        <v>8</v>
      </c>
      <c r="L32"/>
    </row>
    <row r="33" spans="1:12" ht="17.25" customHeight="1">
      <c r="A33" s="20" t="s">
        <v>319</v>
      </c>
      <c r="B33" s="20" t="s">
        <v>318</v>
      </c>
      <c r="C33" s="17" t="s">
        <v>520</v>
      </c>
      <c r="D33" s="16">
        <f>+AVERAGE(271,336,750,865)</f>
        <v>555.5</v>
      </c>
      <c r="E33" s="16" t="s">
        <v>527</v>
      </c>
      <c r="F33" s="16" t="s">
        <v>528</v>
      </c>
      <c r="G33" s="16" t="s">
        <v>532</v>
      </c>
      <c r="H33" s="16" t="s">
        <v>530</v>
      </c>
      <c r="I33" s="20" t="s">
        <v>0</v>
      </c>
      <c r="L33"/>
    </row>
    <row r="34" spans="1:12" ht="17.25" customHeight="1">
      <c r="A34" s="18" t="s">
        <v>311</v>
      </c>
      <c r="B34" s="18" t="s">
        <v>310</v>
      </c>
      <c r="C34" s="17" t="s">
        <v>523</v>
      </c>
      <c r="D34" s="18">
        <f>+AVERAGE(28,  16, 15, 19)</f>
        <v>19.5</v>
      </c>
      <c r="E34" s="18" t="s">
        <v>527</v>
      </c>
      <c r="F34" s="18" t="s">
        <v>528</v>
      </c>
      <c r="G34" s="18" t="s">
        <v>527</v>
      </c>
      <c r="H34" s="18" t="s">
        <v>530</v>
      </c>
      <c r="I34" s="18" t="s">
        <v>8</v>
      </c>
      <c r="L34"/>
    </row>
    <row r="35" spans="1:12" ht="17.25" customHeight="1">
      <c r="A35" s="23" t="s">
        <v>306</v>
      </c>
      <c r="B35" s="23" t="s">
        <v>305</v>
      </c>
      <c r="C35" s="16" t="s">
        <v>524</v>
      </c>
      <c r="D35" s="21">
        <f>+AVERAGE(388, 266, 4036, 3699)</f>
        <v>2097.25</v>
      </c>
      <c r="E35" s="16" t="s">
        <v>527</v>
      </c>
      <c r="F35" s="21" t="s">
        <v>527</v>
      </c>
      <c r="G35" s="21" t="s">
        <v>527</v>
      </c>
      <c r="H35" s="21" t="s">
        <v>743</v>
      </c>
      <c r="I35" s="16" t="s">
        <v>0</v>
      </c>
      <c r="L35"/>
    </row>
    <row r="36" spans="1:12" ht="17.25" customHeight="1">
      <c r="A36" s="20" t="s">
        <v>301</v>
      </c>
      <c r="B36" s="20" t="s">
        <v>300</v>
      </c>
      <c r="C36" s="17" t="s">
        <v>524</v>
      </c>
      <c r="D36" s="16">
        <f>+AVERAGE(36,28,51,30,41,30)</f>
        <v>36</v>
      </c>
      <c r="E36" s="16" t="s">
        <v>529</v>
      </c>
      <c r="F36" s="16" t="s">
        <v>529</v>
      </c>
      <c r="G36" s="16" t="s">
        <v>527</v>
      </c>
      <c r="H36" s="16" t="s">
        <v>738</v>
      </c>
      <c r="I36" s="20" t="s">
        <v>0</v>
      </c>
      <c r="L36"/>
    </row>
    <row r="37" spans="1:12" ht="17.25" customHeight="1">
      <c r="A37" s="16" t="s">
        <v>287</v>
      </c>
      <c r="B37" s="16" t="s">
        <v>291</v>
      </c>
      <c r="C37" s="16" t="s">
        <v>522</v>
      </c>
      <c r="D37" s="21">
        <f>+AVERAGE(138,172,129,135)</f>
        <v>143.5</v>
      </c>
      <c r="E37" s="21" t="s">
        <v>736</v>
      </c>
      <c r="F37" s="21" t="s">
        <v>527</v>
      </c>
      <c r="G37" s="21" t="s">
        <v>527</v>
      </c>
      <c r="H37" s="21" t="s">
        <v>527</v>
      </c>
      <c r="I37" s="21" t="s">
        <v>8</v>
      </c>
      <c r="L37"/>
    </row>
    <row r="38" spans="1:12">
      <c r="A38" s="20" t="s">
        <v>287</v>
      </c>
      <c r="B38" s="20" t="s">
        <v>286</v>
      </c>
      <c r="C38" s="17" t="s">
        <v>526</v>
      </c>
      <c r="D38" s="16">
        <f>+AVERAGE(343,295,384,381)</f>
        <v>350.75</v>
      </c>
      <c r="E38" s="16" t="s">
        <v>675</v>
      </c>
      <c r="F38" s="16" t="s">
        <v>527</v>
      </c>
      <c r="G38" s="16" t="s">
        <v>527</v>
      </c>
      <c r="H38" s="16" t="s">
        <v>527</v>
      </c>
      <c r="I38" s="16" t="s">
        <v>0</v>
      </c>
      <c r="L38"/>
    </row>
    <row r="39" spans="1:12">
      <c r="A39" s="23" t="s">
        <v>281</v>
      </c>
      <c r="B39" s="23" t="s">
        <v>280</v>
      </c>
      <c r="C39" s="17" t="s">
        <v>523</v>
      </c>
      <c r="D39" s="21">
        <f>+AVERAGE(2795,2772)/2</f>
        <v>1391.75</v>
      </c>
      <c r="E39" s="21" t="s">
        <v>530</v>
      </c>
      <c r="F39" s="24" t="s">
        <v>527</v>
      </c>
      <c r="G39" s="24" t="s">
        <v>530</v>
      </c>
      <c r="H39" s="21" t="s">
        <v>531</v>
      </c>
      <c r="I39" s="16" t="s">
        <v>0</v>
      </c>
      <c r="L39"/>
    </row>
    <row r="40" spans="1:12">
      <c r="A40" s="20" t="s">
        <v>273</v>
      </c>
      <c r="B40" s="24" t="s">
        <v>272</v>
      </c>
      <c r="C40" s="20" t="s">
        <v>522</v>
      </c>
      <c r="D40" s="16">
        <f>+AVERAGE(17,12, 10,12)</f>
        <v>12.75</v>
      </c>
      <c r="E40" s="16" t="s">
        <v>738</v>
      </c>
      <c r="F40" s="16" t="s">
        <v>527</v>
      </c>
      <c r="G40" s="20" t="s">
        <v>527</v>
      </c>
      <c r="H40" s="16" t="s">
        <v>529</v>
      </c>
      <c r="I40" s="16" t="s">
        <v>0</v>
      </c>
      <c r="L40"/>
    </row>
    <row r="41" spans="1:12">
      <c r="A41" s="20" t="s">
        <v>268</v>
      </c>
      <c r="B41" s="20" t="s">
        <v>267</v>
      </c>
      <c r="C41" s="17" t="s">
        <v>523</v>
      </c>
      <c r="D41" s="16">
        <f>+AVERAGE(27,34,15,24)</f>
        <v>25</v>
      </c>
      <c r="E41" s="16" t="s">
        <v>527</v>
      </c>
      <c r="F41" s="16" t="s">
        <v>738</v>
      </c>
      <c r="G41" s="16" t="s">
        <v>675</v>
      </c>
      <c r="H41" s="16" t="s">
        <v>744</v>
      </c>
      <c r="I41" s="16" t="s">
        <v>0</v>
      </c>
      <c r="L41"/>
    </row>
    <row r="42" spans="1:12">
      <c r="A42" s="16" t="s">
        <v>260</v>
      </c>
      <c r="B42" s="16" t="s">
        <v>259</v>
      </c>
      <c r="C42" s="17" t="s">
        <v>523</v>
      </c>
      <c r="D42" s="21">
        <f>+AVERAGE(11,19,407,437)</f>
        <v>218.5</v>
      </c>
      <c r="E42" s="16" t="s">
        <v>675</v>
      </c>
      <c r="F42" s="21" t="s">
        <v>738</v>
      </c>
      <c r="G42" s="21" t="s">
        <v>529</v>
      </c>
      <c r="H42" s="21" t="s">
        <v>675</v>
      </c>
      <c r="I42" s="21" t="s">
        <v>0</v>
      </c>
      <c r="L42"/>
    </row>
    <row r="43" spans="1:12">
      <c r="A43" s="16" t="s">
        <v>260</v>
      </c>
      <c r="B43" s="16" t="s">
        <v>259</v>
      </c>
      <c r="C43" s="20" t="s">
        <v>522</v>
      </c>
      <c r="D43" s="21">
        <f>+AVERAGE(11,19,407,437)</f>
        <v>218.5</v>
      </c>
      <c r="E43" s="16" t="s">
        <v>527</v>
      </c>
      <c r="F43" s="21" t="s">
        <v>738</v>
      </c>
      <c r="G43" s="21" t="s">
        <v>529</v>
      </c>
      <c r="H43" s="21" t="s">
        <v>527</v>
      </c>
      <c r="I43" s="21" t="s">
        <v>0</v>
      </c>
      <c r="L43"/>
    </row>
    <row r="44" spans="1:12">
      <c r="A44" s="16" t="s">
        <v>251</v>
      </c>
      <c r="B44" s="16" t="s">
        <v>250</v>
      </c>
      <c r="C44" s="16" t="s">
        <v>524</v>
      </c>
      <c r="D44" s="21">
        <f>+AVERAGE(123,144)/2</f>
        <v>66.75</v>
      </c>
      <c r="E44" s="21" t="s">
        <v>527</v>
      </c>
      <c r="F44" s="21" t="s">
        <v>527</v>
      </c>
      <c r="G44" s="21" t="s">
        <v>527</v>
      </c>
      <c r="H44" s="21" t="s">
        <v>530</v>
      </c>
      <c r="I44" s="21" t="s">
        <v>8</v>
      </c>
      <c r="L44"/>
    </row>
    <row r="45" spans="1:12">
      <c r="A45" s="16" t="s">
        <v>245</v>
      </c>
      <c r="B45" s="16" t="s">
        <v>244</v>
      </c>
      <c r="C45" s="16" t="s">
        <v>523</v>
      </c>
      <c r="D45" s="22">
        <f>+AVERAGE(187, 859,161, 724)</f>
        <v>482.75</v>
      </c>
      <c r="E45" s="21" t="s">
        <v>527</v>
      </c>
      <c r="F45" s="21" t="s">
        <v>675</v>
      </c>
      <c r="G45" s="21" t="s">
        <v>527</v>
      </c>
      <c r="H45" s="21" t="s">
        <v>532</v>
      </c>
      <c r="I45" s="21" t="s">
        <v>8</v>
      </c>
      <c r="L45"/>
    </row>
    <row r="46" spans="1:12">
      <c r="A46" s="16" t="s">
        <v>238</v>
      </c>
      <c r="B46" s="16" t="s">
        <v>237</v>
      </c>
      <c r="C46" s="17" t="s">
        <v>521</v>
      </c>
      <c r="D46" s="22">
        <f>+AVERAGE(25, 27, 31,20)</f>
        <v>25.75</v>
      </c>
      <c r="E46" s="16" t="s">
        <v>527</v>
      </c>
      <c r="F46" s="26" t="s">
        <v>530</v>
      </c>
      <c r="G46" s="16" t="s">
        <v>527</v>
      </c>
      <c r="H46" s="21" t="s">
        <v>528</v>
      </c>
      <c r="I46" s="16" t="s">
        <v>0</v>
      </c>
      <c r="L46"/>
    </row>
    <row r="47" spans="1:12">
      <c r="A47" s="16" t="s">
        <v>238</v>
      </c>
      <c r="B47" s="16" t="s">
        <v>237</v>
      </c>
      <c r="C47" s="17" t="s">
        <v>520</v>
      </c>
      <c r="D47" s="22">
        <f>+AVERAGE(25, 27, 31,20)</f>
        <v>25.75</v>
      </c>
      <c r="E47" s="16" t="s">
        <v>527</v>
      </c>
      <c r="F47" s="16" t="s">
        <v>527</v>
      </c>
      <c r="G47" s="16" t="s">
        <v>527</v>
      </c>
      <c r="H47" s="21" t="s">
        <v>532</v>
      </c>
      <c r="I47" s="16" t="s">
        <v>0</v>
      </c>
      <c r="L47"/>
    </row>
    <row r="48" spans="1:12">
      <c r="A48" s="25" t="s">
        <v>231</v>
      </c>
      <c r="B48" s="25" t="s">
        <v>230</v>
      </c>
      <c r="C48" s="16" t="s">
        <v>521</v>
      </c>
      <c r="D48" s="18">
        <f>+AVERAGE(124, 110, 105, 121)</f>
        <v>115</v>
      </c>
      <c r="E48" s="18" t="s">
        <v>527</v>
      </c>
      <c r="F48" s="18" t="s">
        <v>527</v>
      </c>
      <c r="G48" s="18" t="s">
        <v>528</v>
      </c>
      <c r="H48" s="18" t="s">
        <v>528</v>
      </c>
      <c r="I48" s="18" t="s">
        <v>8</v>
      </c>
      <c r="L48"/>
    </row>
    <row r="49" spans="1:12">
      <c r="A49" s="20" t="s">
        <v>224</v>
      </c>
      <c r="B49" s="20" t="s">
        <v>223</v>
      </c>
      <c r="C49" s="17" t="s">
        <v>522</v>
      </c>
      <c r="D49" s="16">
        <f>+AVERAGE(181,227,51,60)</f>
        <v>129.75</v>
      </c>
      <c r="E49" s="16" t="s">
        <v>527</v>
      </c>
      <c r="F49" s="16" t="s">
        <v>527</v>
      </c>
      <c r="G49" s="16" t="s">
        <v>742</v>
      </c>
      <c r="H49" s="16" t="s">
        <v>529</v>
      </c>
      <c r="I49" s="20" t="s">
        <v>8</v>
      </c>
      <c r="L49"/>
    </row>
    <row r="50" spans="1:12">
      <c r="A50" s="20" t="s">
        <v>217</v>
      </c>
      <c r="B50" s="20" t="s">
        <v>216</v>
      </c>
      <c r="C50" s="17" t="s">
        <v>526</v>
      </c>
      <c r="D50" s="16">
        <f>+AVERAGE(11,6,11,14)</f>
        <v>10.5</v>
      </c>
      <c r="E50" s="16" t="s">
        <v>527</v>
      </c>
      <c r="F50" s="16" t="s">
        <v>530</v>
      </c>
      <c r="G50" s="16" t="s">
        <v>530</v>
      </c>
      <c r="H50" s="16" t="s">
        <v>530</v>
      </c>
      <c r="I50" s="20" t="s">
        <v>8</v>
      </c>
      <c r="L50"/>
    </row>
    <row r="51" spans="1:12">
      <c r="A51" s="16" t="s">
        <v>210</v>
      </c>
      <c r="B51" s="16" t="s">
        <v>209</v>
      </c>
      <c r="C51" s="16" t="s">
        <v>524</v>
      </c>
      <c r="D51" s="21">
        <f>+AVERAGE(221,252,179,171)</f>
        <v>205.75</v>
      </c>
      <c r="E51" s="21" t="s">
        <v>527</v>
      </c>
      <c r="F51" s="21" t="s">
        <v>527</v>
      </c>
      <c r="G51" s="21" t="s">
        <v>530</v>
      </c>
      <c r="H51" s="21" t="s">
        <v>527</v>
      </c>
      <c r="I51" s="21" t="s">
        <v>0</v>
      </c>
      <c r="L51"/>
    </row>
    <row r="52" spans="1:12">
      <c r="A52" s="16" t="s">
        <v>204</v>
      </c>
      <c r="B52" s="16" t="s">
        <v>203</v>
      </c>
      <c r="C52" s="16" t="s">
        <v>522</v>
      </c>
      <c r="D52" s="21">
        <f>+AVERAGE(746, 782)/2</f>
        <v>382</v>
      </c>
      <c r="E52" s="21" t="s">
        <v>530</v>
      </c>
      <c r="F52" s="21" t="s">
        <v>528</v>
      </c>
      <c r="G52" s="21" t="s">
        <v>527</v>
      </c>
      <c r="H52" s="21" t="s">
        <v>532</v>
      </c>
      <c r="I52" s="16" t="s">
        <v>0</v>
      </c>
      <c r="L52"/>
    </row>
    <row r="53" spans="1:12">
      <c r="A53" s="16" t="s">
        <v>195</v>
      </c>
      <c r="B53" s="16" t="s">
        <v>194</v>
      </c>
      <c r="C53" s="16" t="s">
        <v>522</v>
      </c>
      <c r="D53" s="21">
        <f>+AVERAGE(513,402)/2</f>
        <v>228.75</v>
      </c>
      <c r="E53" s="21" t="s">
        <v>530</v>
      </c>
      <c r="F53" s="21" t="s">
        <v>530</v>
      </c>
      <c r="G53" s="16" t="s">
        <v>527</v>
      </c>
      <c r="H53" s="21" t="s">
        <v>530</v>
      </c>
      <c r="I53" s="21" t="s">
        <v>8</v>
      </c>
      <c r="L53"/>
    </row>
    <row r="54" spans="1:12">
      <c r="A54" s="20" t="s">
        <v>187</v>
      </c>
      <c r="B54" s="20" t="s">
        <v>186</v>
      </c>
      <c r="C54" s="17" t="s">
        <v>524</v>
      </c>
      <c r="D54" s="16">
        <f>+AVERAGE(16, 18, 16, 18, 16, 18)</f>
        <v>17</v>
      </c>
      <c r="E54" s="16" t="s">
        <v>527</v>
      </c>
      <c r="F54" s="16" t="s">
        <v>675</v>
      </c>
      <c r="G54" s="16" t="s">
        <v>739</v>
      </c>
      <c r="H54" s="16" t="s">
        <v>739</v>
      </c>
      <c r="I54" s="20" t="s">
        <v>0</v>
      </c>
      <c r="L54"/>
    </row>
    <row r="55" spans="1:12">
      <c r="A55" s="16" t="s">
        <v>179</v>
      </c>
      <c r="B55" s="16" t="s">
        <v>178</v>
      </c>
      <c r="C55" s="16" t="s">
        <v>525</v>
      </c>
      <c r="D55" s="21">
        <f>+AVERAGE(1943,1806)/2</f>
        <v>937.25</v>
      </c>
      <c r="E55" s="21" t="s">
        <v>527</v>
      </c>
      <c r="F55" s="21" t="s">
        <v>530</v>
      </c>
      <c r="G55" s="21" t="s">
        <v>527</v>
      </c>
      <c r="H55" s="21" t="s">
        <v>527</v>
      </c>
      <c r="I55" s="21" t="s">
        <v>8</v>
      </c>
      <c r="L55"/>
    </row>
    <row r="56" spans="1:12">
      <c r="A56" s="20" t="s">
        <v>173</v>
      </c>
      <c r="B56" s="20" t="s">
        <v>172</v>
      </c>
      <c r="C56" s="17" t="s">
        <v>521</v>
      </c>
      <c r="D56" s="16">
        <f>+AVERAGE(33,33,31,19)</f>
        <v>29</v>
      </c>
      <c r="E56" s="20" t="s">
        <v>532</v>
      </c>
      <c r="F56" s="20" t="s">
        <v>527</v>
      </c>
      <c r="G56" s="20" t="s">
        <v>530</v>
      </c>
      <c r="H56" s="20" t="s">
        <v>530</v>
      </c>
      <c r="I56" s="20" t="s">
        <v>8</v>
      </c>
      <c r="L56"/>
    </row>
    <row r="57" spans="1:12">
      <c r="A57" s="20" t="s">
        <v>165</v>
      </c>
      <c r="B57" s="20" t="s">
        <v>164</v>
      </c>
      <c r="C57" s="17" t="s">
        <v>526</v>
      </c>
      <c r="D57" s="16">
        <f>+AVERAGE(35,31,35,32,38,32)</f>
        <v>33.833333333333336</v>
      </c>
      <c r="E57" s="16" t="s">
        <v>530</v>
      </c>
      <c r="F57" s="16" t="s">
        <v>530</v>
      </c>
      <c r="G57" s="16" t="s">
        <v>530</v>
      </c>
      <c r="H57" s="16" t="s">
        <v>530</v>
      </c>
      <c r="I57" s="20" t="s">
        <v>8</v>
      </c>
      <c r="L57"/>
    </row>
    <row r="58" spans="1:12">
      <c r="A58" s="20" t="s">
        <v>156</v>
      </c>
      <c r="B58" s="20" t="s">
        <v>155</v>
      </c>
      <c r="C58" s="17" t="s">
        <v>524</v>
      </c>
      <c r="D58" s="16">
        <f>+AVERAGE(23,26,24,26)</f>
        <v>24.75</v>
      </c>
      <c r="E58" s="16" t="s">
        <v>527</v>
      </c>
      <c r="F58" s="16" t="s">
        <v>530</v>
      </c>
      <c r="G58" s="16" t="s">
        <v>530</v>
      </c>
      <c r="H58" s="16" t="s">
        <v>530</v>
      </c>
      <c r="I58" s="20" t="s">
        <v>8</v>
      </c>
      <c r="L58"/>
    </row>
    <row r="59" spans="1:12">
      <c r="A59" s="16" t="s">
        <v>148</v>
      </c>
      <c r="B59" s="16" t="s">
        <v>147</v>
      </c>
      <c r="C59" s="16" t="s">
        <v>523</v>
      </c>
      <c r="D59" s="21">
        <f>+AVERAGE( 233, 233)/2</f>
        <v>116.5</v>
      </c>
      <c r="E59" s="21" t="s">
        <v>530</v>
      </c>
      <c r="F59" s="21" t="s">
        <v>527</v>
      </c>
      <c r="G59" s="21" t="s">
        <v>527</v>
      </c>
      <c r="H59" s="21" t="s">
        <v>527</v>
      </c>
      <c r="I59" s="16" t="s">
        <v>0</v>
      </c>
      <c r="L59"/>
    </row>
    <row r="60" spans="1:12">
      <c r="A60" s="23" t="s">
        <v>142</v>
      </c>
      <c r="B60" s="23" t="s">
        <v>141</v>
      </c>
      <c r="C60" s="16" t="s">
        <v>524</v>
      </c>
      <c r="D60" s="21">
        <f>+AVERAGE(9,6,9,6 )</f>
        <v>7.5</v>
      </c>
      <c r="E60" s="21" t="s">
        <v>527</v>
      </c>
      <c r="F60" s="21" t="s">
        <v>527</v>
      </c>
      <c r="G60" s="21" t="s">
        <v>527</v>
      </c>
      <c r="H60" s="21" t="s">
        <v>675</v>
      </c>
      <c r="I60" s="21" t="s">
        <v>0</v>
      </c>
      <c r="L60"/>
    </row>
    <row r="61" spans="1:12">
      <c r="A61" s="20" t="s">
        <v>136</v>
      </c>
      <c r="B61" s="20" t="s">
        <v>135</v>
      </c>
      <c r="C61" s="17" t="s">
        <v>525</v>
      </c>
      <c r="D61" s="16">
        <f>+AVERAGE(915,543)/2</f>
        <v>364.5</v>
      </c>
      <c r="E61" s="16" t="s">
        <v>527</v>
      </c>
      <c r="F61" s="16" t="s">
        <v>528</v>
      </c>
      <c r="G61" s="16" t="s">
        <v>530</v>
      </c>
      <c r="H61" s="16" t="s">
        <v>532</v>
      </c>
      <c r="I61" s="20" t="s">
        <v>0</v>
      </c>
      <c r="L61"/>
    </row>
    <row r="62" spans="1:12">
      <c r="A62" s="16" t="s">
        <v>128</v>
      </c>
      <c r="B62" s="16" t="s">
        <v>127</v>
      </c>
      <c r="C62" s="16" t="s">
        <v>520</v>
      </c>
      <c r="D62" s="21">
        <f>+AVERAGE(43,60,45,60)</f>
        <v>52</v>
      </c>
      <c r="E62" s="21" t="s">
        <v>527</v>
      </c>
      <c r="F62" s="21" t="s">
        <v>675</v>
      </c>
      <c r="G62" s="21" t="s">
        <v>739</v>
      </c>
      <c r="H62" s="21" t="s">
        <v>527</v>
      </c>
      <c r="I62" s="16" t="s">
        <v>8</v>
      </c>
      <c r="L62"/>
    </row>
    <row r="63" spans="1:12">
      <c r="A63" s="20" t="s">
        <v>121</v>
      </c>
      <c r="B63" s="20" t="s">
        <v>120</v>
      </c>
      <c r="C63" s="17" t="s">
        <v>523</v>
      </c>
      <c r="D63" s="16">
        <f>+AVERAGE(17,13,15,16)</f>
        <v>15.25</v>
      </c>
      <c r="E63" s="16" t="s">
        <v>527</v>
      </c>
      <c r="F63" s="16" t="s">
        <v>527</v>
      </c>
      <c r="G63" s="16" t="s">
        <v>738</v>
      </c>
      <c r="H63" s="16" t="s">
        <v>742</v>
      </c>
      <c r="I63" s="20" t="s">
        <v>8</v>
      </c>
      <c r="L63"/>
    </row>
    <row r="64" spans="1:12">
      <c r="A64" s="20" t="s">
        <v>114</v>
      </c>
      <c r="B64" s="20" t="s">
        <v>113</v>
      </c>
      <c r="C64" s="17" t="s">
        <v>523</v>
      </c>
      <c r="D64" s="16">
        <f>+AVERAGE(26,26,18,18)</f>
        <v>22</v>
      </c>
      <c r="E64" s="16" t="s">
        <v>527</v>
      </c>
      <c r="F64" s="16" t="s">
        <v>527</v>
      </c>
      <c r="G64" s="16" t="s">
        <v>675</v>
      </c>
      <c r="H64" s="16" t="s">
        <v>675</v>
      </c>
      <c r="I64" s="20" t="s">
        <v>8</v>
      </c>
      <c r="L64"/>
    </row>
    <row r="65" spans="1:12">
      <c r="A65" s="16" t="s">
        <v>107</v>
      </c>
      <c r="B65" s="16" t="s">
        <v>106</v>
      </c>
      <c r="C65" s="16" t="s">
        <v>522</v>
      </c>
      <c r="D65" s="21">
        <f>+AVERAGE(41,40, 1012,1014,9,8,262,233)</f>
        <v>327.375</v>
      </c>
      <c r="E65" s="21" t="s">
        <v>533</v>
      </c>
      <c r="F65" s="21" t="s">
        <v>527</v>
      </c>
      <c r="G65" s="21" t="s">
        <v>529</v>
      </c>
      <c r="H65" s="21" t="s">
        <v>527</v>
      </c>
      <c r="I65" s="20" t="s">
        <v>8</v>
      </c>
      <c r="L65"/>
    </row>
    <row r="66" spans="1:12">
      <c r="A66" s="16" t="s">
        <v>100</v>
      </c>
      <c r="B66" s="16" t="s">
        <v>99</v>
      </c>
      <c r="C66" s="16" t="s">
        <v>522</v>
      </c>
      <c r="D66" s="21">
        <f>+AVERAGE( 44, 79, 423,  483)</f>
        <v>257.25</v>
      </c>
      <c r="E66" s="21" t="s">
        <v>527</v>
      </c>
      <c r="F66" s="21" t="s">
        <v>527</v>
      </c>
      <c r="G66" s="21" t="s">
        <v>527</v>
      </c>
      <c r="H66" s="21" t="s">
        <v>532</v>
      </c>
      <c r="I66" s="16" t="s">
        <v>0</v>
      </c>
      <c r="L66"/>
    </row>
    <row r="67" spans="1:12">
      <c r="A67" s="25" t="s">
        <v>94</v>
      </c>
      <c r="B67" s="25" t="s">
        <v>93</v>
      </c>
      <c r="C67" s="17" t="s">
        <v>522</v>
      </c>
      <c r="D67" s="18">
        <f>+AVERAGE(95, 77,67, 67)</f>
        <v>76.5</v>
      </c>
      <c r="E67" s="18" t="s">
        <v>527</v>
      </c>
      <c r="F67" s="18" t="s">
        <v>530</v>
      </c>
      <c r="G67" s="18" t="s">
        <v>527</v>
      </c>
      <c r="H67" s="18" t="s">
        <v>527</v>
      </c>
      <c r="I67" s="18" t="s">
        <v>0</v>
      </c>
      <c r="L67"/>
    </row>
    <row r="68" spans="1:12">
      <c r="A68" s="20" t="s">
        <v>88</v>
      </c>
      <c r="B68" s="20" t="s">
        <v>87</v>
      </c>
      <c r="C68" s="17" t="s">
        <v>520</v>
      </c>
      <c r="D68" s="20">
        <f>+AVERAGE( 11, 10, 4, 6)</f>
        <v>7.75</v>
      </c>
      <c r="E68" s="16" t="s">
        <v>527</v>
      </c>
      <c r="F68" s="16" t="s">
        <v>527</v>
      </c>
      <c r="G68" s="16" t="s">
        <v>527</v>
      </c>
      <c r="H68" s="16" t="s">
        <v>675</v>
      </c>
      <c r="I68" s="20" t="s">
        <v>8</v>
      </c>
      <c r="L68"/>
    </row>
    <row r="69" spans="1:12">
      <c r="A69" s="20" t="s">
        <v>83</v>
      </c>
      <c r="B69" s="20" t="s">
        <v>82</v>
      </c>
      <c r="C69" s="17" t="s">
        <v>521</v>
      </c>
      <c r="D69" s="16">
        <f>+AVERAGE(115,92,59,45)</f>
        <v>77.75</v>
      </c>
      <c r="E69" s="16" t="s">
        <v>527</v>
      </c>
      <c r="F69" s="16" t="s">
        <v>527</v>
      </c>
      <c r="G69" s="16" t="s">
        <v>738</v>
      </c>
      <c r="H69" s="16" t="s">
        <v>527</v>
      </c>
      <c r="I69" s="20" t="s">
        <v>8</v>
      </c>
      <c r="L69"/>
    </row>
    <row r="70" spans="1:12">
      <c r="A70" s="20" t="s">
        <v>77</v>
      </c>
      <c r="B70" s="20" t="s">
        <v>76</v>
      </c>
      <c r="C70" s="16" t="s">
        <v>524</v>
      </c>
      <c r="D70" s="16">
        <f>+AVERAGE(63,36,117,121,90,41)</f>
        <v>78</v>
      </c>
      <c r="E70" s="16" t="s">
        <v>527</v>
      </c>
      <c r="F70" s="16" t="s">
        <v>527</v>
      </c>
      <c r="G70" s="16" t="s">
        <v>675</v>
      </c>
      <c r="H70" s="16" t="s">
        <v>675</v>
      </c>
      <c r="I70" s="20" t="s">
        <v>8</v>
      </c>
      <c r="L70"/>
    </row>
    <row r="71" spans="1:12">
      <c r="A71" s="20" t="s">
        <v>70</v>
      </c>
      <c r="B71" s="20" t="s">
        <v>69</v>
      </c>
      <c r="C71" s="17" t="s">
        <v>525</v>
      </c>
      <c r="D71" s="20">
        <f>+AVERAGE(1853,7835,33609)/2</f>
        <v>7216.166666666667</v>
      </c>
      <c r="E71" s="16" t="s">
        <v>527</v>
      </c>
      <c r="F71" s="16" t="s">
        <v>528</v>
      </c>
      <c r="G71" s="16" t="s">
        <v>527</v>
      </c>
      <c r="H71" s="16" t="s">
        <v>530</v>
      </c>
      <c r="I71" s="20" t="s">
        <v>8</v>
      </c>
      <c r="L71"/>
    </row>
    <row r="72" spans="1:12">
      <c r="A72" s="16" t="s">
        <v>63</v>
      </c>
      <c r="B72" s="16" t="s">
        <v>62</v>
      </c>
      <c r="C72" s="16" t="s">
        <v>521</v>
      </c>
      <c r="D72" s="21">
        <f>+AVERAGE(64,76,906,1079)</f>
        <v>531.25</v>
      </c>
      <c r="E72" s="21" t="s">
        <v>527</v>
      </c>
      <c r="F72" s="16" t="s">
        <v>675</v>
      </c>
      <c r="G72" s="16" t="s">
        <v>527</v>
      </c>
      <c r="H72" s="21" t="s">
        <v>737</v>
      </c>
      <c r="I72" s="21" t="s">
        <v>0</v>
      </c>
      <c r="L72"/>
    </row>
    <row r="73" spans="1:12" customFormat="1" ht="15" customHeight="1">
      <c r="A73" s="16" t="s">
        <v>56</v>
      </c>
      <c r="B73" s="16" t="s">
        <v>55</v>
      </c>
      <c r="C73" s="16" t="s">
        <v>521</v>
      </c>
      <c r="D73" s="21">
        <f>+AVERAGE(63,106,42,73)</f>
        <v>71</v>
      </c>
      <c r="E73" s="24" t="s">
        <v>527</v>
      </c>
      <c r="F73" s="21" t="s">
        <v>527</v>
      </c>
      <c r="G73" s="21" t="s">
        <v>531</v>
      </c>
      <c r="H73" s="21" t="s">
        <v>531</v>
      </c>
      <c r="I73" s="16" t="s">
        <v>8</v>
      </c>
      <c r="J73" s="18"/>
    </row>
    <row r="74" spans="1:12" ht="15" customHeight="1">
      <c r="A74" s="20" t="s">
        <v>48</v>
      </c>
      <c r="B74" s="20" t="s">
        <v>47</v>
      </c>
      <c r="C74" s="16" t="s">
        <v>526</v>
      </c>
      <c r="D74" s="16">
        <f>+AVERAGE(54,43,47,46)</f>
        <v>47.5</v>
      </c>
      <c r="E74" s="20" t="s">
        <v>527</v>
      </c>
      <c r="F74" s="20" t="s">
        <v>530</v>
      </c>
      <c r="G74" s="20" t="s">
        <v>527</v>
      </c>
      <c r="H74" s="20" t="s">
        <v>530</v>
      </c>
      <c r="I74" s="20" t="s">
        <v>0</v>
      </c>
      <c r="L74"/>
    </row>
    <row r="75" spans="1:12" ht="15" customHeight="1">
      <c r="A75" s="23" t="s">
        <v>41</v>
      </c>
      <c r="B75" s="23" t="s">
        <v>40</v>
      </c>
      <c r="C75" s="16" t="s">
        <v>526</v>
      </c>
      <c r="D75" s="21">
        <f>+AVERAGE(54,43)/2</f>
        <v>24.25</v>
      </c>
      <c r="E75" s="21" t="s">
        <v>527</v>
      </c>
      <c r="F75" s="16" t="s">
        <v>529</v>
      </c>
      <c r="G75" s="22" t="s">
        <v>527</v>
      </c>
      <c r="H75" s="21" t="s">
        <v>738</v>
      </c>
      <c r="I75" s="16" t="s">
        <v>8</v>
      </c>
      <c r="L75"/>
    </row>
    <row r="76" spans="1:12">
      <c r="A76" s="16" t="s">
        <v>34</v>
      </c>
      <c r="B76" s="16" t="s">
        <v>33</v>
      </c>
      <c r="C76" s="16" t="s">
        <v>524</v>
      </c>
      <c r="D76" s="21">
        <f>+AVERAGE(29,38, 623,540)</f>
        <v>307.5</v>
      </c>
      <c r="E76" s="21" t="s">
        <v>527</v>
      </c>
      <c r="F76" s="21" t="s">
        <v>527</v>
      </c>
      <c r="G76" s="21" t="s">
        <v>527</v>
      </c>
      <c r="H76" s="21" t="s">
        <v>528</v>
      </c>
      <c r="I76" s="21" t="s">
        <v>8</v>
      </c>
      <c r="L76"/>
    </row>
    <row r="77" spans="1:12" ht="18.75" customHeight="1">
      <c r="A77" s="16" t="s">
        <v>34</v>
      </c>
      <c r="B77" s="16" t="s">
        <v>33</v>
      </c>
      <c r="C77" s="17" t="s">
        <v>522</v>
      </c>
      <c r="D77" s="21">
        <f>+AVERAGE(29,38, 623,540)</f>
        <v>307.5</v>
      </c>
      <c r="E77" s="21" t="s">
        <v>527</v>
      </c>
      <c r="F77" s="21" t="s">
        <v>528</v>
      </c>
      <c r="G77" s="21" t="s">
        <v>527</v>
      </c>
      <c r="H77" s="21" t="s">
        <v>527</v>
      </c>
      <c r="I77" s="21" t="s">
        <v>8</v>
      </c>
      <c r="L77"/>
    </row>
    <row r="78" spans="1:12">
      <c r="A78" s="20" t="s">
        <v>27</v>
      </c>
      <c r="B78" s="20" t="s">
        <v>26</v>
      </c>
      <c r="C78" s="17" t="s">
        <v>523</v>
      </c>
      <c r="D78" s="16">
        <f>+AVERAGE(13,22, 13,22)</f>
        <v>17.5</v>
      </c>
      <c r="E78" s="16" t="s">
        <v>530</v>
      </c>
      <c r="F78" s="16" t="s">
        <v>527</v>
      </c>
      <c r="G78" s="16" t="s">
        <v>527</v>
      </c>
      <c r="H78" s="16" t="s">
        <v>527</v>
      </c>
      <c r="I78" s="20" t="s">
        <v>8</v>
      </c>
      <c r="L78"/>
    </row>
    <row r="79" spans="1:12">
      <c r="A79" s="20" t="s">
        <v>21</v>
      </c>
      <c r="B79" s="20" t="s">
        <v>20</v>
      </c>
      <c r="C79" s="17" t="s">
        <v>520</v>
      </c>
      <c r="D79" s="16">
        <f>+AVERAGE(41,61,19,29)</f>
        <v>37.5</v>
      </c>
      <c r="E79" s="16" t="s">
        <v>527</v>
      </c>
      <c r="F79" s="16" t="s">
        <v>527</v>
      </c>
      <c r="G79" s="16" t="s">
        <v>745</v>
      </c>
      <c r="H79" s="16" t="s">
        <v>527</v>
      </c>
      <c r="I79" s="20" t="s">
        <v>0</v>
      </c>
      <c r="L79"/>
    </row>
    <row r="80" spans="1:12">
      <c r="A80" s="20" t="s">
        <v>15</v>
      </c>
      <c r="B80" s="20" t="s">
        <v>14</v>
      </c>
      <c r="C80" s="17" t="s">
        <v>524</v>
      </c>
      <c r="D80" s="16">
        <f>+AVERAGE(94,106,71,88)</f>
        <v>89.75</v>
      </c>
      <c r="E80" s="16" t="s">
        <v>675</v>
      </c>
      <c r="F80" s="16" t="s">
        <v>527</v>
      </c>
      <c r="G80" s="16" t="s">
        <v>529</v>
      </c>
      <c r="H80" s="16" t="s">
        <v>527</v>
      </c>
      <c r="I80" s="20" t="s">
        <v>8</v>
      </c>
      <c r="L80"/>
    </row>
    <row r="81" spans="1:15">
      <c r="A81" s="18" t="s">
        <v>7</v>
      </c>
      <c r="B81" s="18" t="s">
        <v>6</v>
      </c>
      <c r="C81" s="16" t="s">
        <v>520</v>
      </c>
      <c r="D81" s="18">
        <f>+AVERAGE(45044,45965)/2</f>
        <v>22752.25</v>
      </c>
      <c r="E81" s="18" t="s">
        <v>527</v>
      </c>
      <c r="F81" s="19" t="s">
        <v>528</v>
      </c>
      <c r="G81" s="19" t="s">
        <v>527</v>
      </c>
      <c r="H81" s="19" t="s">
        <v>527</v>
      </c>
      <c r="I81" s="18" t="s">
        <v>0</v>
      </c>
      <c r="L81"/>
    </row>
    <row r="84" spans="1:15">
      <c r="L84" s="17"/>
      <c r="M84" s="16"/>
      <c r="N84" s="16"/>
      <c r="O84" s="16"/>
    </row>
    <row r="85" spans="1:15">
      <c r="L85" s="17"/>
      <c r="M85" s="16"/>
      <c r="N85" s="16"/>
      <c r="O85" s="16"/>
    </row>
    <row r="86" spans="1:15">
      <c r="L86" s="17"/>
      <c r="M86" s="16"/>
      <c r="N86" s="16"/>
      <c r="O86" s="16"/>
    </row>
    <row r="87" spans="1:15">
      <c r="L87" s="17"/>
      <c r="M87" s="16"/>
      <c r="N87" s="16"/>
      <c r="O87" s="16"/>
    </row>
    <row r="88" spans="1:15">
      <c r="M88" s="16"/>
      <c r="N88" s="16"/>
      <c r="O88" s="16"/>
    </row>
    <row r="89" spans="1:15">
      <c r="L89" s="17"/>
      <c r="M89" s="16"/>
      <c r="N89" s="16"/>
      <c r="O89" s="16"/>
    </row>
    <row r="90" spans="1:15">
      <c r="M90" s="16"/>
      <c r="N90" s="16"/>
      <c r="O90" s="16"/>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7583B9-B787-41A8-A89D-743E698EB2DE}">
  <dimension ref="A1:Q394"/>
  <sheetViews>
    <sheetView workbookViewId="0">
      <selection activeCell="C383" sqref="C1:C1048576"/>
    </sheetView>
  </sheetViews>
  <sheetFormatPr defaultRowHeight="12.75"/>
  <cols>
    <col min="1" max="1" width="14.140625" style="32" customWidth="1"/>
    <col min="2" max="14" width="9.140625" style="32"/>
  </cols>
  <sheetData>
    <row r="1" spans="1:17">
      <c r="I1" s="32" t="s">
        <v>541</v>
      </c>
      <c r="L1" s="32" t="s">
        <v>542</v>
      </c>
    </row>
    <row r="2" spans="1:17" s="33" customFormat="1">
      <c r="A2" s="32" t="s">
        <v>543</v>
      </c>
      <c r="B2" s="32" t="s">
        <v>544</v>
      </c>
      <c r="C2" s="32" t="s">
        <v>545</v>
      </c>
      <c r="D2" s="32" t="s">
        <v>546</v>
      </c>
      <c r="E2" s="32" t="s">
        <v>547</v>
      </c>
      <c r="F2" s="32" t="s">
        <v>548</v>
      </c>
      <c r="G2" s="32" t="s">
        <v>549</v>
      </c>
      <c r="H2" s="32" t="s">
        <v>550</v>
      </c>
      <c r="I2" s="32" t="s">
        <v>551</v>
      </c>
      <c r="J2" s="32" t="s">
        <v>552</v>
      </c>
      <c r="K2" s="32" t="s">
        <v>527</v>
      </c>
      <c r="L2" s="32" t="s">
        <v>551</v>
      </c>
      <c r="M2" s="32" t="s">
        <v>552</v>
      </c>
      <c r="N2" s="32" t="s">
        <v>527</v>
      </c>
    </row>
    <row r="3" spans="1:17">
      <c r="A3" s="32" t="s">
        <v>553</v>
      </c>
      <c r="B3" s="32" t="s">
        <v>554</v>
      </c>
      <c r="C3" s="32" t="s">
        <v>735</v>
      </c>
      <c r="D3" s="32" t="s">
        <v>555</v>
      </c>
      <c r="E3" s="32" t="s">
        <v>713</v>
      </c>
      <c r="F3" s="32" t="s">
        <v>556</v>
      </c>
      <c r="G3" s="32" t="s">
        <v>557</v>
      </c>
      <c r="H3" s="32" t="s">
        <v>558</v>
      </c>
      <c r="I3" s="32">
        <v>86</v>
      </c>
      <c r="J3" s="32">
        <v>13</v>
      </c>
      <c r="K3" s="32">
        <v>17</v>
      </c>
      <c r="L3" s="32">
        <f>(100/AVERAGE(I3:I6))*I3</f>
        <v>88.888888888888886</v>
      </c>
      <c r="M3" s="32">
        <f>(100/AVERAGE(I3:I6))*J3</f>
        <v>13.436692506459947</v>
      </c>
      <c r="N3" s="32">
        <f>+K3</f>
        <v>17</v>
      </c>
    </row>
    <row r="4" spans="1:17">
      <c r="G4" s="32" t="s">
        <v>559</v>
      </c>
      <c r="H4" s="32" t="s">
        <v>558</v>
      </c>
      <c r="I4" s="32">
        <v>93</v>
      </c>
      <c r="J4" s="32">
        <v>17</v>
      </c>
      <c r="K4" s="32">
        <v>12</v>
      </c>
      <c r="L4" s="32">
        <f>(100/AVERAGE(I3:I6))*I4</f>
        <v>96.124031007751924</v>
      </c>
      <c r="M4" s="32">
        <f>(100/AVERAGE(I3:I6))*J4</f>
        <v>17.571059431524546</v>
      </c>
      <c r="N4" s="32">
        <f t="shared" ref="N4:N6" si="0">+K4</f>
        <v>12</v>
      </c>
    </row>
    <row r="5" spans="1:17">
      <c r="G5" s="32" t="s">
        <v>557</v>
      </c>
      <c r="H5" s="32" t="s">
        <v>560</v>
      </c>
      <c r="I5" s="32">
        <v>107</v>
      </c>
      <c r="J5" s="32">
        <v>12</v>
      </c>
      <c r="K5" s="32">
        <v>10</v>
      </c>
      <c r="L5" s="32">
        <f>(100/AVERAGE(I3:I6))*I5</f>
        <v>110.59431524547803</v>
      </c>
      <c r="M5" s="32">
        <f>(100/AVERAGE(I3:I6))*J5</f>
        <v>12.403100775193797</v>
      </c>
      <c r="N5" s="32">
        <f t="shared" si="0"/>
        <v>10</v>
      </c>
    </row>
    <row r="6" spans="1:17">
      <c r="G6" s="32" t="s">
        <v>559</v>
      </c>
      <c r="H6" s="32" t="s">
        <v>560</v>
      </c>
      <c r="I6" s="32">
        <v>101</v>
      </c>
      <c r="J6" s="32">
        <v>19</v>
      </c>
      <c r="K6" s="32">
        <v>12</v>
      </c>
      <c r="L6" s="32">
        <f>(100/AVERAGE(I3:I6))*I6</f>
        <v>104.39276485788113</v>
      </c>
      <c r="M6" s="32">
        <f>(100/AVERAGE(I3:I6))*J6</f>
        <v>19.638242894056845</v>
      </c>
      <c r="N6" s="32">
        <f t="shared" si="0"/>
        <v>12</v>
      </c>
    </row>
    <row r="7" spans="1:17">
      <c r="A7" s="32" t="s">
        <v>561</v>
      </c>
      <c r="B7" s="32" t="s">
        <v>447</v>
      </c>
      <c r="C7" s="32" t="s">
        <v>562</v>
      </c>
      <c r="D7" s="32" t="s">
        <v>717</v>
      </c>
      <c r="E7" s="32" t="s">
        <v>563</v>
      </c>
      <c r="F7" s="32" t="s">
        <v>564</v>
      </c>
      <c r="G7" s="32" t="s">
        <v>557</v>
      </c>
      <c r="H7" s="32" t="s">
        <v>558</v>
      </c>
      <c r="I7" s="32">
        <v>0.77</v>
      </c>
      <c r="J7" s="32">
        <v>1.23</v>
      </c>
      <c r="K7" s="32">
        <v>103</v>
      </c>
      <c r="L7" s="32">
        <f>(100/AVERAGE(I7:I10))*I7</f>
        <v>105.11945392491468</v>
      </c>
      <c r="M7" s="32">
        <f>(100/AVERAGE(I7:I10))*J7</f>
        <v>167.91808873720137</v>
      </c>
      <c r="N7" s="32">
        <f>+K7</f>
        <v>103</v>
      </c>
      <c r="Q7" s="33"/>
    </row>
    <row r="8" spans="1:17">
      <c r="G8" s="32" t="s">
        <v>559</v>
      </c>
      <c r="H8" s="32" t="s">
        <v>558</v>
      </c>
      <c r="I8" s="32">
        <v>0.71</v>
      </c>
      <c r="J8" s="32">
        <v>1.32</v>
      </c>
      <c r="K8" s="32">
        <v>117</v>
      </c>
      <c r="L8" s="32">
        <f>(100/AVERAGE(I7:I10))*I8</f>
        <v>96.928327645051183</v>
      </c>
      <c r="M8" s="32">
        <f>(100/AVERAGE(I7:I10))*J8</f>
        <v>180.20477815699658</v>
      </c>
      <c r="N8" s="32">
        <f t="shared" ref="N8:N98" si="1">+K8</f>
        <v>117</v>
      </c>
    </row>
    <row r="9" spans="1:17">
      <c r="G9" s="32" t="s">
        <v>557</v>
      </c>
      <c r="H9" s="32" t="s">
        <v>560</v>
      </c>
      <c r="I9" s="32">
        <v>0.81</v>
      </c>
      <c r="J9" s="32">
        <v>1.34</v>
      </c>
      <c r="K9" s="32">
        <v>2486</v>
      </c>
      <c r="L9" s="32">
        <f>(100/AVERAGE(I7:I10))*I9</f>
        <v>110.580204778157</v>
      </c>
      <c r="M9" s="32">
        <f>(100/AVERAGE(I7:I10))*J9</f>
        <v>182.93515358361776</v>
      </c>
      <c r="N9" s="32">
        <f t="shared" si="1"/>
        <v>2486</v>
      </c>
    </row>
    <row r="10" spans="1:17">
      <c r="G10" s="32" t="s">
        <v>559</v>
      </c>
      <c r="H10" s="32" t="s">
        <v>560</v>
      </c>
      <c r="I10" s="32">
        <v>0.64</v>
      </c>
      <c r="J10" s="32">
        <v>1.1299999999999999</v>
      </c>
      <c r="K10" s="32">
        <v>2297</v>
      </c>
      <c r="L10" s="32">
        <f>(100/AVERAGE(I7:I10))*I10</f>
        <v>87.37201365187714</v>
      </c>
      <c r="M10" s="32">
        <f>(100/AVERAGE(I7:I10))*J10</f>
        <v>154.26621160409556</v>
      </c>
      <c r="N10" s="32">
        <f t="shared" si="1"/>
        <v>2297</v>
      </c>
    </row>
    <row r="11" spans="1:17">
      <c r="B11" s="32" t="s">
        <v>447</v>
      </c>
      <c r="C11" s="32" t="s">
        <v>562</v>
      </c>
      <c r="D11" s="32" t="s">
        <v>718</v>
      </c>
      <c r="E11" s="32" t="s">
        <v>563</v>
      </c>
      <c r="F11" s="32" t="s">
        <v>564</v>
      </c>
      <c r="G11" s="32" t="s">
        <v>557</v>
      </c>
      <c r="H11" s="32" t="s">
        <v>558</v>
      </c>
      <c r="I11" s="32">
        <v>2.0299999999999998</v>
      </c>
      <c r="J11" s="32">
        <v>2.14</v>
      </c>
      <c r="K11" s="32">
        <v>103</v>
      </c>
      <c r="L11" s="32">
        <f>(100/AVERAGE(I11:I14))*I11</f>
        <v>100.2469135802469</v>
      </c>
      <c r="M11" s="32">
        <f>(100/AVERAGE(I11:I14))*J11</f>
        <v>105.67901234567901</v>
      </c>
      <c r="N11" s="32">
        <f t="shared" si="1"/>
        <v>103</v>
      </c>
    </row>
    <row r="12" spans="1:17">
      <c r="G12" s="32" t="s">
        <v>559</v>
      </c>
      <c r="H12" s="32" t="s">
        <v>558</v>
      </c>
      <c r="I12" s="32">
        <v>2.35</v>
      </c>
      <c r="J12" s="32">
        <v>2.42</v>
      </c>
      <c r="K12" s="32">
        <v>117</v>
      </c>
      <c r="L12" s="32">
        <f>(100/AVERAGE(I11:I14))*I12</f>
        <v>116.04938271604938</v>
      </c>
      <c r="M12" s="32">
        <f>(100/AVERAGE(I11:I14))*J12</f>
        <v>119.50617283950616</v>
      </c>
      <c r="N12" s="32">
        <f t="shared" si="1"/>
        <v>117</v>
      </c>
    </row>
    <row r="13" spans="1:17">
      <c r="G13" s="32" t="s">
        <v>557</v>
      </c>
      <c r="H13" s="32" t="s">
        <v>560</v>
      </c>
      <c r="I13" s="32">
        <v>1.8</v>
      </c>
      <c r="J13" s="32">
        <v>1.91</v>
      </c>
      <c r="K13" s="32">
        <v>2486</v>
      </c>
      <c r="L13" s="32">
        <f>(100/AVERAGE(I11:I14))*I13</f>
        <v>88.888888888888886</v>
      </c>
      <c r="M13" s="32">
        <f>(100/AVERAGE(I11:I14))*J13</f>
        <v>94.320987654320987</v>
      </c>
      <c r="N13" s="32">
        <f t="shared" si="1"/>
        <v>2486</v>
      </c>
    </row>
    <row r="14" spans="1:17">
      <c r="G14" s="32" t="s">
        <v>559</v>
      </c>
      <c r="H14" s="32" t="s">
        <v>560</v>
      </c>
      <c r="I14" s="32">
        <v>1.92</v>
      </c>
      <c r="J14" s="32">
        <v>1.96</v>
      </c>
      <c r="K14" s="32">
        <v>2297</v>
      </c>
      <c r="L14" s="32">
        <f>(100/AVERAGE(I11:I14))*I14</f>
        <v>94.81481481481481</v>
      </c>
      <c r="M14" s="32">
        <f>(100/AVERAGE(I11:I14))*J14</f>
        <v>96.790123456790113</v>
      </c>
      <c r="N14" s="32">
        <f t="shared" si="1"/>
        <v>2297</v>
      </c>
    </row>
    <row r="15" spans="1:17">
      <c r="B15" s="32" t="s">
        <v>92</v>
      </c>
      <c r="C15" s="32" t="s">
        <v>562</v>
      </c>
      <c r="D15" s="32" t="s">
        <v>717</v>
      </c>
      <c r="E15" s="32" t="s">
        <v>563</v>
      </c>
      <c r="F15" s="32" t="s">
        <v>564</v>
      </c>
      <c r="G15" s="32" t="s">
        <v>557</v>
      </c>
      <c r="H15" s="32" t="s">
        <v>558</v>
      </c>
      <c r="I15" s="32">
        <v>1.04</v>
      </c>
      <c r="J15" s="32">
        <v>1.59</v>
      </c>
      <c r="K15" s="32">
        <v>103</v>
      </c>
      <c r="L15" s="32">
        <f>(100/AVERAGE(I15:I18))*I15</f>
        <v>107.21649484536083</v>
      </c>
      <c r="M15" s="32">
        <f>(100/AVERAGE(I15:I18))*J15</f>
        <v>163.91752577319588</v>
      </c>
      <c r="N15" s="32">
        <f t="shared" si="1"/>
        <v>103</v>
      </c>
    </row>
    <row r="16" spans="1:17">
      <c r="G16" s="32" t="s">
        <v>559</v>
      </c>
      <c r="H16" s="32" t="s">
        <v>558</v>
      </c>
      <c r="I16" s="32">
        <v>1.0900000000000001</v>
      </c>
      <c r="J16" s="32">
        <v>1.68</v>
      </c>
      <c r="K16" s="32">
        <v>117</v>
      </c>
      <c r="L16" s="32">
        <f>(100/AVERAGE(I15:I18))*I16</f>
        <v>112.37113402061857</v>
      </c>
      <c r="M16" s="32">
        <f>(100/AVERAGE(I15:I18))*J16</f>
        <v>173.1958762886598</v>
      </c>
      <c r="N16" s="32">
        <f t="shared" si="1"/>
        <v>117</v>
      </c>
    </row>
    <row r="17" spans="2:14">
      <c r="G17" s="32" t="s">
        <v>557</v>
      </c>
      <c r="H17" s="32" t="s">
        <v>560</v>
      </c>
      <c r="I17" s="32">
        <v>0.95</v>
      </c>
      <c r="J17" s="32">
        <v>1.47</v>
      </c>
      <c r="K17" s="32">
        <v>2486</v>
      </c>
      <c r="L17" s="32">
        <f>(100/AVERAGE(I15:I18))*I17</f>
        <v>97.9381443298969</v>
      </c>
      <c r="M17" s="32">
        <f>(100/AVERAGE(I15:I18))*J17</f>
        <v>151.54639175257734</v>
      </c>
      <c r="N17" s="32">
        <f t="shared" si="1"/>
        <v>2486</v>
      </c>
    </row>
    <row r="18" spans="2:14">
      <c r="G18" s="32" t="s">
        <v>559</v>
      </c>
      <c r="H18" s="32" t="s">
        <v>560</v>
      </c>
      <c r="I18" s="32">
        <v>0.8</v>
      </c>
      <c r="J18" s="32">
        <v>1.33</v>
      </c>
      <c r="K18" s="32">
        <v>2297</v>
      </c>
      <c r="L18" s="32">
        <f>(100/AVERAGE(I15:I18))*I18</f>
        <v>82.474226804123717</v>
      </c>
      <c r="M18" s="32">
        <f>(100/AVERAGE(I15:I18))*J18</f>
        <v>137.11340206185568</v>
      </c>
      <c r="N18" s="32">
        <f t="shared" si="1"/>
        <v>2297</v>
      </c>
    </row>
    <row r="19" spans="2:14">
      <c r="B19" s="32" t="s">
        <v>92</v>
      </c>
      <c r="C19" s="32" t="s">
        <v>562</v>
      </c>
      <c r="D19" s="32" t="s">
        <v>718</v>
      </c>
      <c r="E19" s="32" t="s">
        <v>563</v>
      </c>
      <c r="F19" s="32" t="s">
        <v>564</v>
      </c>
      <c r="G19" s="32" t="s">
        <v>557</v>
      </c>
      <c r="H19" s="32" t="s">
        <v>558</v>
      </c>
      <c r="I19" s="32">
        <v>1.88</v>
      </c>
      <c r="J19" s="32">
        <v>2.0499999999999998</v>
      </c>
      <c r="K19" s="32">
        <v>103</v>
      </c>
      <c r="L19" s="32">
        <f>(100/AVERAGE(I19:I22))*I19</f>
        <v>91.931540342298277</v>
      </c>
      <c r="M19" s="32">
        <f>(100/AVERAGE(I19:I22))*J19</f>
        <v>100.24449877750611</v>
      </c>
      <c r="N19" s="32">
        <f t="shared" si="1"/>
        <v>103</v>
      </c>
    </row>
    <row r="20" spans="2:14">
      <c r="G20" s="32" t="s">
        <v>559</v>
      </c>
      <c r="H20" s="32" t="s">
        <v>558</v>
      </c>
      <c r="I20" s="32">
        <v>2.41</v>
      </c>
      <c r="J20" s="32">
        <v>2.4300000000000002</v>
      </c>
      <c r="K20" s="32">
        <v>117</v>
      </c>
      <c r="L20" s="32">
        <f>(100/AVERAGE(I19:I22))*I20</f>
        <v>117.84841075794621</v>
      </c>
      <c r="M20" s="32">
        <f>(100/AVERAGE(I19:I22))*J20</f>
        <v>118.82640586797066</v>
      </c>
      <c r="N20" s="32">
        <f t="shared" si="1"/>
        <v>117</v>
      </c>
    </row>
    <row r="21" spans="2:14">
      <c r="G21" s="32" t="s">
        <v>557</v>
      </c>
      <c r="H21" s="32" t="s">
        <v>560</v>
      </c>
      <c r="I21" s="32">
        <v>1.82</v>
      </c>
      <c r="J21" s="32">
        <v>1.92</v>
      </c>
      <c r="K21" s="32">
        <v>2486</v>
      </c>
      <c r="L21" s="32">
        <f>(100/AVERAGE(I19:I22))*I21</f>
        <v>88.997555012224936</v>
      </c>
      <c r="M21" s="32">
        <f>(100/AVERAGE(I19:I22))*J21</f>
        <v>93.88753056234718</v>
      </c>
      <c r="N21" s="32">
        <f t="shared" si="1"/>
        <v>2486</v>
      </c>
    </row>
    <row r="22" spans="2:14">
      <c r="G22" s="32" t="s">
        <v>559</v>
      </c>
      <c r="H22" s="32" t="s">
        <v>560</v>
      </c>
      <c r="I22" s="32">
        <v>2.0699999999999998</v>
      </c>
      <c r="J22" s="32">
        <v>2</v>
      </c>
      <c r="K22" s="32">
        <v>2297</v>
      </c>
      <c r="L22" s="32">
        <f>(100/AVERAGE(I19:I22))*I22</f>
        <v>101.22249388753055</v>
      </c>
      <c r="M22" s="32">
        <f>(100/AVERAGE(I19:I22))*J22</f>
        <v>97.799511002444987</v>
      </c>
      <c r="N22" s="32">
        <f t="shared" si="1"/>
        <v>2297</v>
      </c>
    </row>
    <row r="23" spans="2:14">
      <c r="B23" s="32" t="s">
        <v>565</v>
      </c>
      <c r="C23" s="32" t="s">
        <v>562</v>
      </c>
      <c r="D23" s="32" t="s">
        <v>719</v>
      </c>
      <c r="E23" s="32" t="s">
        <v>563</v>
      </c>
      <c r="F23" s="32" t="s">
        <v>564</v>
      </c>
      <c r="G23" s="32" t="s">
        <v>557</v>
      </c>
      <c r="H23" s="32" t="s">
        <v>558</v>
      </c>
      <c r="L23" s="32">
        <f>+AVERAGE(L7,L11,L15,L19)</f>
        <v>101.12860067320517</v>
      </c>
      <c r="M23" s="32">
        <f t="shared" ref="M23:N26" si="2">+AVERAGE(M7,M11,M15,M19)</f>
        <v>134.43978140839559</v>
      </c>
      <c r="N23" s="32">
        <f t="shared" si="2"/>
        <v>103</v>
      </c>
    </row>
    <row r="24" spans="2:14">
      <c r="G24" s="32" t="s">
        <v>559</v>
      </c>
      <c r="H24" s="32" t="s">
        <v>558</v>
      </c>
      <c r="L24" s="32">
        <f>+AVERAGE(L8,L12,L16,L20)</f>
        <v>110.79931378491634</v>
      </c>
      <c r="M24" s="32">
        <f t="shared" si="2"/>
        <v>147.93330828828329</v>
      </c>
      <c r="N24" s="32">
        <f t="shared" si="2"/>
        <v>117</v>
      </c>
    </row>
    <row r="25" spans="2:14">
      <c r="G25" s="32" t="s">
        <v>557</v>
      </c>
      <c r="H25" s="32" t="s">
        <v>560</v>
      </c>
      <c r="L25" s="32">
        <f>+AVERAGE(L9,L13,L17,L21)</f>
        <v>96.601198252291937</v>
      </c>
      <c r="M25" s="32">
        <f t="shared" si="2"/>
        <v>130.67251588821583</v>
      </c>
      <c r="N25" s="32">
        <f t="shared" si="2"/>
        <v>2486</v>
      </c>
    </row>
    <row r="26" spans="2:14">
      <c r="G26" s="32" t="s">
        <v>559</v>
      </c>
      <c r="H26" s="32" t="s">
        <v>560</v>
      </c>
      <c r="L26" s="32">
        <f>+AVERAGE(L10,L14,L18,L22)</f>
        <v>91.470887289586557</v>
      </c>
      <c r="M26" s="32">
        <f>+AVERAGE(M10,M14,M18,M22)</f>
        <v>121.49231203129659</v>
      </c>
      <c r="N26" s="32">
        <f t="shared" si="2"/>
        <v>2297</v>
      </c>
    </row>
    <row r="27" spans="2:14">
      <c r="B27" s="32" t="s">
        <v>447</v>
      </c>
      <c r="C27" s="32" t="s">
        <v>566</v>
      </c>
      <c r="D27" s="32" t="s">
        <v>720</v>
      </c>
      <c r="E27" s="32" t="s">
        <v>563</v>
      </c>
      <c r="F27" s="32" t="s">
        <v>564</v>
      </c>
      <c r="G27" s="32" t="s">
        <v>557</v>
      </c>
      <c r="H27" s="32" t="s">
        <v>558</v>
      </c>
      <c r="I27" s="32">
        <v>3.35</v>
      </c>
      <c r="J27" s="32">
        <v>2.92</v>
      </c>
      <c r="K27" s="32">
        <v>103</v>
      </c>
      <c r="L27" s="32">
        <f>(100/AVERAGE(I27:I30))*I27</f>
        <v>122.82309807516042</v>
      </c>
      <c r="M27" s="32">
        <f>(100/AVERAGE(I27:I30))*J27</f>
        <v>107.05774518790101</v>
      </c>
      <c r="N27" s="32">
        <f t="shared" ref="N27:N42" si="3">+K27</f>
        <v>103</v>
      </c>
    </row>
    <row r="28" spans="2:14">
      <c r="G28" s="32" t="s">
        <v>559</v>
      </c>
      <c r="H28" s="32" t="s">
        <v>558</v>
      </c>
      <c r="I28" s="32">
        <v>2.54</v>
      </c>
      <c r="J28" s="32">
        <v>2.59</v>
      </c>
      <c r="K28" s="32">
        <v>117</v>
      </c>
      <c r="L28" s="32">
        <f>(100/AVERAGE(I27:I30))*I28</f>
        <v>93.125572868927591</v>
      </c>
      <c r="M28" s="32">
        <f>(100/AVERAGE(I27:I30))*J28</f>
        <v>94.958753437213559</v>
      </c>
      <c r="N28" s="32">
        <f t="shared" si="3"/>
        <v>117</v>
      </c>
    </row>
    <row r="29" spans="2:14">
      <c r="G29" s="32" t="s">
        <v>557</v>
      </c>
      <c r="H29" s="32" t="s">
        <v>560</v>
      </c>
      <c r="I29" s="32">
        <v>2.83</v>
      </c>
      <c r="J29" s="32">
        <v>2.61</v>
      </c>
      <c r="K29" s="32">
        <v>2486</v>
      </c>
      <c r="L29" s="32">
        <f>(100/AVERAGE(I27:I30))*I29</f>
        <v>103.75802016498626</v>
      </c>
      <c r="M29" s="32">
        <f>(100/AVERAGE(I27:I30))*J29</f>
        <v>95.692025664527961</v>
      </c>
      <c r="N29" s="32">
        <f t="shared" si="3"/>
        <v>2486</v>
      </c>
    </row>
    <row r="30" spans="2:14">
      <c r="G30" s="32" t="s">
        <v>559</v>
      </c>
      <c r="H30" s="32" t="s">
        <v>560</v>
      </c>
      <c r="I30" s="32">
        <v>2.19</v>
      </c>
      <c r="J30" s="32">
        <v>2.2599999999999998</v>
      </c>
      <c r="K30" s="32">
        <v>2297</v>
      </c>
      <c r="L30" s="32">
        <f>(100/AVERAGE(I27:I30))*I30</f>
        <v>80.293308890925758</v>
      </c>
      <c r="M30" s="32">
        <f>(100/AVERAGE(I27:I30))*J30</f>
        <v>82.859761686526113</v>
      </c>
      <c r="N30" s="32">
        <f t="shared" si="3"/>
        <v>2297</v>
      </c>
    </row>
    <row r="31" spans="2:14">
      <c r="B31" s="32" t="s">
        <v>447</v>
      </c>
      <c r="C31" s="32" t="s">
        <v>566</v>
      </c>
      <c r="D31" s="32" t="s">
        <v>721</v>
      </c>
      <c r="E31" s="32" t="s">
        <v>563</v>
      </c>
      <c r="F31" s="32" t="s">
        <v>564</v>
      </c>
      <c r="G31" s="32" t="s">
        <v>557</v>
      </c>
      <c r="H31" s="32" t="s">
        <v>558</v>
      </c>
      <c r="I31" s="32">
        <v>1.37</v>
      </c>
      <c r="J31" s="32">
        <v>1.34</v>
      </c>
      <c r="K31" s="32">
        <v>103</v>
      </c>
      <c r="L31" s="32">
        <f>(100/AVERAGE(I31:I34))*I31</f>
        <v>100.18281535648995</v>
      </c>
      <c r="M31" s="32">
        <f>(100/AVERAGE(I31:I34))*J31</f>
        <v>97.989031078610608</v>
      </c>
      <c r="N31" s="32">
        <f t="shared" si="3"/>
        <v>103</v>
      </c>
    </row>
    <row r="32" spans="2:14">
      <c r="G32" s="32" t="s">
        <v>559</v>
      </c>
      <c r="H32" s="32" t="s">
        <v>558</v>
      </c>
      <c r="I32" s="32">
        <v>1.44</v>
      </c>
      <c r="J32" s="32">
        <v>1.44</v>
      </c>
      <c r="K32" s="32">
        <v>117</v>
      </c>
      <c r="L32" s="32">
        <f>(100/AVERAGE(I31:I34))*I32</f>
        <v>105.30164533820842</v>
      </c>
      <c r="M32" s="32">
        <f>(100/AVERAGE(I31:I34))*J32</f>
        <v>105.30164533820842</v>
      </c>
      <c r="N32" s="32">
        <f t="shared" si="3"/>
        <v>117</v>
      </c>
    </row>
    <row r="33" spans="1:15">
      <c r="G33" s="32" t="s">
        <v>557</v>
      </c>
      <c r="H33" s="32" t="s">
        <v>560</v>
      </c>
      <c r="I33" s="32">
        <v>1.37</v>
      </c>
      <c r="J33" s="32">
        <v>1.48</v>
      </c>
      <c r="K33" s="32">
        <v>2486</v>
      </c>
      <c r="L33" s="32">
        <f>(100/AVERAGE(I31:I34))*I33</f>
        <v>100.18281535648995</v>
      </c>
      <c r="M33" s="32">
        <f>(100/AVERAGE(I31:I34))*J33</f>
        <v>108.22669104204753</v>
      </c>
      <c r="N33" s="32">
        <f t="shared" si="3"/>
        <v>2486</v>
      </c>
    </row>
    <row r="34" spans="1:15">
      <c r="G34" s="32" t="s">
        <v>559</v>
      </c>
      <c r="H34" s="32" t="s">
        <v>560</v>
      </c>
      <c r="I34" s="32">
        <v>1.29</v>
      </c>
      <c r="J34" s="32">
        <v>1.41</v>
      </c>
      <c r="K34" s="32">
        <v>2297</v>
      </c>
      <c r="L34" s="32">
        <f>(100/AVERAGE(I31:I34))*I34</f>
        <v>94.332723948811704</v>
      </c>
      <c r="M34" s="32">
        <f>(100/AVERAGE(I31:I34))*J34</f>
        <v>103.10786106032907</v>
      </c>
      <c r="N34" s="32">
        <f t="shared" si="3"/>
        <v>2297</v>
      </c>
    </row>
    <row r="35" spans="1:15">
      <c r="B35" s="32" t="s">
        <v>92</v>
      </c>
      <c r="C35" s="32" t="s">
        <v>566</v>
      </c>
      <c r="D35" s="32" t="s">
        <v>720</v>
      </c>
      <c r="E35" s="32" t="s">
        <v>563</v>
      </c>
      <c r="F35" s="32" t="s">
        <v>564</v>
      </c>
      <c r="G35" s="32" t="s">
        <v>557</v>
      </c>
      <c r="H35" s="32" t="s">
        <v>558</v>
      </c>
      <c r="I35" s="32">
        <v>3.38</v>
      </c>
      <c r="J35" s="32">
        <v>2.72</v>
      </c>
      <c r="K35" s="32">
        <v>103</v>
      </c>
      <c r="L35" s="32">
        <f>(100/AVERAGE(I35:I38))*I35</f>
        <v>135.06493506493507</v>
      </c>
      <c r="M35" s="32">
        <f>(100/AVERAGE(I35:I38))*J35</f>
        <v>108.69130869130871</v>
      </c>
      <c r="N35" s="32">
        <f t="shared" si="3"/>
        <v>103</v>
      </c>
    </row>
    <row r="36" spans="1:15">
      <c r="G36" s="32" t="s">
        <v>559</v>
      </c>
      <c r="H36" s="32" t="s">
        <v>558</v>
      </c>
      <c r="I36" s="32">
        <v>2.13</v>
      </c>
      <c r="J36" s="32">
        <v>2.42</v>
      </c>
      <c r="K36" s="32">
        <v>117</v>
      </c>
      <c r="L36" s="32">
        <f>(100/AVERAGE(I35:I38))*I36</f>
        <v>85.114885114885112</v>
      </c>
      <c r="M36" s="32">
        <f>(100/AVERAGE(I35:I38))*J36</f>
        <v>96.703296703296715</v>
      </c>
      <c r="N36" s="32">
        <f t="shared" si="3"/>
        <v>117</v>
      </c>
    </row>
    <row r="37" spans="1:15">
      <c r="G37" s="32" t="s">
        <v>557</v>
      </c>
      <c r="H37" s="32" t="s">
        <v>560</v>
      </c>
      <c r="I37" s="32">
        <v>2.67</v>
      </c>
      <c r="J37" s="32">
        <v>2.4300000000000002</v>
      </c>
      <c r="K37" s="32">
        <v>2486</v>
      </c>
      <c r="L37" s="32">
        <f>(100/AVERAGE(I35:I38))*I37</f>
        <v>106.6933066933067</v>
      </c>
      <c r="M37" s="32">
        <f>(100/AVERAGE(I35:I38))*J37</f>
        <v>97.102897102897117</v>
      </c>
      <c r="N37" s="32">
        <f t="shared" si="3"/>
        <v>2486</v>
      </c>
    </row>
    <row r="38" spans="1:15">
      <c r="G38" s="32" t="s">
        <v>559</v>
      </c>
      <c r="H38" s="32" t="s">
        <v>560</v>
      </c>
      <c r="I38" s="32">
        <v>1.83</v>
      </c>
      <c r="J38" s="32">
        <v>2.0499999999999998</v>
      </c>
      <c r="K38" s="32">
        <v>2297</v>
      </c>
      <c r="L38" s="32">
        <f>(100/AVERAGE(I35:I38))*I38</f>
        <v>73.126873126873136</v>
      </c>
      <c r="M38" s="32">
        <f>(100/AVERAGE(I35:I38))*J38</f>
        <v>81.918081918081924</v>
      </c>
      <c r="N38" s="32">
        <f t="shared" si="3"/>
        <v>2297</v>
      </c>
    </row>
    <row r="39" spans="1:15">
      <c r="B39" s="32" t="s">
        <v>92</v>
      </c>
      <c r="C39" s="32" t="s">
        <v>566</v>
      </c>
      <c r="D39" s="32" t="s">
        <v>721</v>
      </c>
      <c r="E39" s="32" t="s">
        <v>563</v>
      </c>
      <c r="F39" s="32" t="s">
        <v>564</v>
      </c>
      <c r="G39" s="32" t="s">
        <v>557</v>
      </c>
      <c r="H39" s="32" t="s">
        <v>558</v>
      </c>
      <c r="I39" s="32">
        <v>1.03</v>
      </c>
      <c r="J39" s="32">
        <v>1.19</v>
      </c>
      <c r="K39" s="32">
        <v>103</v>
      </c>
      <c r="L39" s="32">
        <f>(100/AVERAGE(I39:I42))*I39</f>
        <v>101.72839506172839</v>
      </c>
      <c r="M39" s="32">
        <f>(100/AVERAGE(I39:I42))*J39</f>
        <v>117.53086419753086</v>
      </c>
      <c r="N39" s="32">
        <f t="shared" si="3"/>
        <v>103</v>
      </c>
    </row>
    <row r="40" spans="1:15">
      <c r="G40" s="32" t="s">
        <v>559</v>
      </c>
      <c r="H40" s="32" t="s">
        <v>558</v>
      </c>
      <c r="I40" s="32">
        <v>1.23</v>
      </c>
      <c r="J40" s="32">
        <v>1.46</v>
      </c>
      <c r="K40" s="32">
        <v>117</v>
      </c>
      <c r="L40" s="32">
        <f>(100/AVERAGE(I39:I42))*I40</f>
        <v>121.48148148148148</v>
      </c>
      <c r="M40" s="32">
        <f>(100/AVERAGE(I39:I42))*J40</f>
        <v>144.19753086419752</v>
      </c>
      <c r="N40" s="32">
        <f t="shared" si="3"/>
        <v>117</v>
      </c>
    </row>
    <row r="41" spans="1:15">
      <c r="G41" s="32" t="s">
        <v>557</v>
      </c>
      <c r="H41" s="32" t="s">
        <v>560</v>
      </c>
      <c r="I41" s="32">
        <v>0.92</v>
      </c>
      <c r="J41" s="32">
        <v>1.19</v>
      </c>
      <c r="K41" s="32">
        <v>2486</v>
      </c>
      <c r="L41" s="32">
        <f>(100/AVERAGE(I39:I42))*I41</f>
        <v>90.864197530864203</v>
      </c>
      <c r="M41" s="32">
        <f>(100/AVERAGE(I39:I42))*J41</f>
        <v>117.53086419753086</v>
      </c>
      <c r="N41" s="32">
        <f t="shared" si="3"/>
        <v>2486</v>
      </c>
    </row>
    <row r="42" spans="1:15">
      <c r="G42" s="32" t="s">
        <v>559</v>
      </c>
      <c r="H42" s="32" t="s">
        <v>560</v>
      </c>
      <c r="I42" s="32">
        <v>0.87</v>
      </c>
      <c r="J42" s="32">
        <v>1.1399999999999999</v>
      </c>
      <c r="K42" s="32">
        <v>2297</v>
      </c>
      <c r="L42" s="32">
        <f>(100/AVERAGE(I39:I42))*I42</f>
        <v>85.925925925925924</v>
      </c>
      <c r="M42" s="32">
        <f>(100/AVERAGE(I39:I42))*J42</f>
        <v>112.59259259259258</v>
      </c>
      <c r="N42" s="32">
        <f t="shared" si="3"/>
        <v>2297</v>
      </c>
    </row>
    <row r="43" spans="1:15">
      <c r="B43" s="32" t="s">
        <v>565</v>
      </c>
      <c r="C43" s="32" t="s">
        <v>566</v>
      </c>
      <c r="D43" s="32" t="s">
        <v>722</v>
      </c>
      <c r="E43" s="32" t="s">
        <v>563</v>
      </c>
      <c r="F43" s="32" t="s">
        <v>564</v>
      </c>
      <c r="G43" s="32" t="s">
        <v>557</v>
      </c>
      <c r="H43" s="32" t="s">
        <v>558</v>
      </c>
      <c r="L43" s="32">
        <f>+AVERAGE(L27,L31,L35,L39)</f>
        <v>114.94981088957846</v>
      </c>
      <c r="M43" s="32">
        <f t="shared" ref="M43:N43" si="4">+AVERAGE(M27,M31,M35,M39)</f>
        <v>107.81723728883779</v>
      </c>
      <c r="N43" s="32">
        <f t="shared" si="4"/>
        <v>103</v>
      </c>
    </row>
    <row r="44" spans="1:15">
      <c r="G44" s="32" t="s">
        <v>559</v>
      </c>
      <c r="H44" s="32" t="s">
        <v>558</v>
      </c>
      <c r="L44" s="32">
        <f t="shared" ref="L44:N46" si="5">+AVERAGE(L28,L32,L36,L40)</f>
        <v>101.25589620087565</v>
      </c>
      <c r="M44" s="32">
        <f t="shared" si="5"/>
        <v>110.29030658572906</v>
      </c>
      <c r="N44" s="32">
        <f t="shared" si="5"/>
        <v>117</v>
      </c>
    </row>
    <row r="45" spans="1:15">
      <c r="G45" s="32" t="s">
        <v>557</v>
      </c>
      <c r="H45" s="32" t="s">
        <v>560</v>
      </c>
      <c r="L45" s="32">
        <f t="shared" si="5"/>
        <v>100.37458493641178</v>
      </c>
      <c r="M45" s="32">
        <f t="shared" si="5"/>
        <v>104.63811950175085</v>
      </c>
      <c r="N45" s="32">
        <f t="shared" si="5"/>
        <v>2486</v>
      </c>
    </row>
    <row r="46" spans="1:15">
      <c r="G46" s="32" t="s">
        <v>559</v>
      </c>
      <c r="H46" s="32" t="s">
        <v>560</v>
      </c>
      <c r="L46" s="32">
        <f t="shared" si="5"/>
        <v>83.419707973134138</v>
      </c>
      <c r="M46" s="32">
        <f t="shared" si="5"/>
        <v>95.119574314382419</v>
      </c>
      <c r="N46" s="32">
        <f t="shared" si="5"/>
        <v>2297</v>
      </c>
    </row>
    <row r="47" spans="1:15">
      <c r="A47" s="32" t="s">
        <v>567</v>
      </c>
      <c r="B47" s="32" t="s">
        <v>568</v>
      </c>
      <c r="C47" s="32" t="s">
        <v>562</v>
      </c>
      <c r="D47" s="32" t="s">
        <v>723</v>
      </c>
      <c r="E47" s="32" t="s">
        <v>563</v>
      </c>
      <c r="F47" s="32" t="s">
        <v>569</v>
      </c>
      <c r="G47" s="32" t="s">
        <v>557</v>
      </c>
      <c r="H47" s="32" t="s">
        <v>558</v>
      </c>
      <c r="I47" s="32">
        <v>5.4</v>
      </c>
      <c r="J47" s="32">
        <v>1.76</v>
      </c>
      <c r="K47" s="32">
        <v>29</v>
      </c>
      <c r="L47" s="32">
        <f>(100/AVERAGE(I47:I50))*I47</f>
        <v>106.71936758893283</v>
      </c>
      <c r="M47" s="32">
        <f>(100/AVERAGE(I47:I50))*J47</f>
        <v>34.782608695652179</v>
      </c>
      <c r="N47" s="32">
        <f t="shared" si="1"/>
        <v>29</v>
      </c>
      <c r="O47" s="33"/>
    </row>
    <row r="48" spans="1:15">
      <c r="G48" s="32" t="s">
        <v>559</v>
      </c>
      <c r="H48" s="32" t="s">
        <v>558</v>
      </c>
      <c r="I48" s="32">
        <v>5.15</v>
      </c>
      <c r="J48" s="32">
        <v>1.46</v>
      </c>
      <c r="K48" s="32">
        <v>38</v>
      </c>
      <c r="L48" s="32">
        <f>(100/AVERAGE(I47:I50))*I48</f>
        <v>101.77865612648223</v>
      </c>
      <c r="M48" s="32">
        <f>(100/AVERAGE(I47:I50))*J48</f>
        <v>28.853754940711465</v>
      </c>
      <c r="N48" s="32">
        <f t="shared" si="1"/>
        <v>38</v>
      </c>
    </row>
    <row r="49" spans="2:14">
      <c r="G49" s="32" t="s">
        <v>557</v>
      </c>
      <c r="H49" s="32" t="s">
        <v>560</v>
      </c>
      <c r="I49" s="32">
        <v>4.72</v>
      </c>
      <c r="J49" s="32">
        <v>1.21</v>
      </c>
      <c r="K49" s="32">
        <v>623</v>
      </c>
      <c r="L49" s="32">
        <f>(100/AVERAGE(I47:I50))*I49</f>
        <v>93.280632411067202</v>
      </c>
      <c r="M49" s="32">
        <f>(100/AVERAGE(I47:I50))*J49</f>
        <v>23.913043478260871</v>
      </c>
      <c r="N49" s="32">
        <f t="shared" si="1"/>
        <v>623</v>
      </c>
    </row>
    <row r="50" spans="2:14">
      <c r="G50" s="32" t="s">
        <v>559</v>
      </c>
      <c r="H50" s="32" t="s">
        <v>560</v>
      </c>
      <c r="I50" s="32">
        <v>4.97</v>
      </c>
      <c r="J50" s="32">
        <v>1.41</v>
      </c>
      <c r="K50" s="32">
        <v>540</v>
      </c>
      <c r="L50" s="32">
        <f>(100/AVERAGE(I47:I50))*I50</f>
        <v>98.221343873517796</v>
      </c>
      <c r="M50" s="32">
        <f>(100/AVERAGE(I47:I50))*J50</f>
        <v>27.865612648221347</v>
      </c>
      <c r="N50" s="32">
        <f t="shared" si="1"/>
        <v>540</v>
      </c>
    </row>
    <row r="51" spans="2:14">
      <c r="B51" s="32" t="s">
        <v>92</v>
      </c>
      <c r="C51" s="32" t="s">
        <v>562</v>
      </c>
      <c r="D51" s="32" t="s">
        <v>723</v>
      </c>
      <c r="E51" s="32" t="s">
        <v>563</v>
      </c>
      <c r="F51" s="32" t="s">
        <v>569</v>
      </c>
      <c r="G51" s="32" t="s">
        <v>557</v>
      </c>
      <c r="H51" s="32" t="s">
        <v>558</v>
      </c>
      <c r="I51" s="32">
        <v>5.66</v>
      </c>
      <c r="J51" s="32">
        <v>1.95</v>
      </c>
      <c r="K51" s="32">
        <v>29</v>
      </c>
      <c r="L51" s="32">
        <f>(100/AVERAGE(I51:I54))*I51</f>
        <v>105.94291062236782</v>
      </c>
      <c r="M51" s="32">
        <f>(100/AVERAGE(I51:I54))*J51</f>
        <v>36.499766027140851</v>
      </c>
      <c r="N51" s="32">
        <f t="shared" si="1"/>
        <v>29</v>
      </c>
    </row>
    <row r="52" spans="2:14">
      <c r="G52" s="32" t="s">
        <v>559</v>
      </c>
      <c r="H52" s="32" t="s">
        <v>558</v>
      </c>
      <c r="I52" s="32">
        <v>6.26</v>
      </c>
      <c r="J52" s="32">
        <v>1.53</v>
      </c>
      <c r="K52" s="32">
        <v>38</v>
      </c>
      <c r="L52" s="32">
        <f>(100/AVERAGE(I51:I54))*I52</f>
        <v>117.17360786148807</v>
      </c>
      <c r="M52" s="32">
        <f>(100/AVERAGE(I51:I54))*J52</f>
        <v>28.638277959756671</v>
      </c>
      <c r="N52" s="32">
        <f t="shared" si="1"/>
        <v>38</v>
      </c>
    </row>
    <row r="53" spans="2:14">
      <c r="G53" s="32" t="s">
        <v>557</v>
      </c>
      <c r="H53" s="32" t="s">
        <v>560</v>
      </c>
      <c r="I53" s="32">
        <v>4.96</v>
      </c>
      <c r="J53" s="32">
        <v>1.1100000000000001</v>
      </c>
      <c r="K53" s="32">
        <v>623</v>
      </c>
      <c r="L53" s="32">
        <f>(100/AVERAGE(I51:I54))*I53</f>
        <v>92.840430510060841</v>
      </c>
      <c r="M53" s="32">
        <f>(100/AVERAGE(I51:I54))*J53</f>
        <v>20.776789892372488</v>
      </c>
      <c r="N53" s="32">
        <f t="shared" si="1"/>
        <v>623</v>
      </c>
    </row>
    <row r="54" spans="2:14">
      <c r="G54" s="32" t="s">
        <v>559</v>
      </c>
      <c r="H54" s="32" t="s">
        <v>560</v>
      </c>
      <c r="I54" s="32">
        <v>4.49</v>
      </c>
      <c r="J54" s="32">
        <v>0.85</v>
      </c>
      <c r="K54" s="32">
        <v>540</v>
      </c>
      <c r="L54" s="32">
        <f>(100/AVERAGE(I51:I54))*I54</f>
        <v>84.043051006083303</v>
      </c>
      <c r="M54" s="32">
        <f>(100/AVERAGE(I51:I54))*J54</f>
        <v>15.910154422087038</v>
      </c>
      <c r="N54" s="32">
        <f t="shared" si="1"/>
        <v>540</v>
      </c>
    </row>
    <row r="55" spans="2:14">
      <c r="B55" s="32" t="s">
        <v>554</v>
      </c>
      <c r="C55" s="32" t="s">
        <v>562</v>
      </c>
      <c r="D55" s="32" t="s">
        <v>723</v>
      </c>
      <c r="E55" s="32" t="s">
        <v>563</v>
      </c>
      <c r="F55" s="32" t="s">
        <v>569</v>
      </c>
      <c r="G55" s="32" t="s">
        <v>557</v>
      </c>
      <c r="H55" s="32" t="s">
        <v>558</v>
      </c>
      <c r="I55" s="32">
        <v>4.84</v>
      </c>
      <c r="J55" s="32">
        <v>0.88</v>
      </c>
      <c r="K55" s="32">
        <v>29</v>
      </c>
      <c r="L55" s="32">
        <f>(100/AVERAGE(I55:I58))*I55</f>
        <v>94.623655913978496</v>
      </c>
      <c r="M55" s="32">
        <f>(100/AVERAGE(I55:I58))*J55</f>
        <v>17.204301075268816</v>
      </c>
      <c r="N55" s="32">
        <f t="shared" si="1"/>
        <v>29</v>
      </c>
    </row>
    <row r="56" spans="2:14">
      <c r="G56" s="32" t="s">
        <v>559</v>
      </c>
      <c r="H56" s="32" t="s">
        <v>558</v>
      </c>
      <c r="I56" s="32">
        <v>5.78</v>
      </c>
      <c r="J56" s="32">
        <v>0.7</v>
      </c>
      <c r="K56" s="32">
        <v>38</v>
      </c>
      <c r="L56" s="32">
        <f>(100/AVERAGE(I55:I58))*I56</f>
        <v>113.00097751710656</v>
      </c>
      <c r="M56" s="32">
        <f>(100/AVERAGE(I55:I58))*J56</f>
        <v>13.685239491691105</v>
      </c>
      <c r="N56" s="32">
        <f t="shared" si="1"/>
        <v>38</v>
      </c>
    </row>
    <row r="57" spans="2:14">
      <c r="G57" s="32" t="s">
        <v>557</v>
      </c>
      <c r="H57" s="32" t="s">
        <v>560</v>
      </c>
      <c r="I57" s="32">
        <v>4.82</v>
      </c>
      <c r="J57" s="32">
        <v>1.43</v>
      </c>
      <c r="K57" s="32">
        <v>623</v>
      </c>
      <c r="L57" s="32">
        <f>(100/AVERAGE(I55:I58))*I57</f>
        <v>94.23264907135875</v>
      </c>
      <c r="M57" s="32">
        <f>(100/AVERAGE(I55:I58))*J57</f>
        <v>27.956989247311828</v>
      </c>
      <c r="N57" s="32">
        <f t="shared" si="1"/>
        <v>623</v>
      </c>
    </row>
    <row r="58" spans="2:14">
      <c r="G58" s="32" t="s">
        <v>559</v>
      </c>
      <c r="H58" s="32" t="s">
        <v>560</v>
      </c>
      <c r="I58" s="32">
        <v>5.0199999999999996</v>
      </c>
      <c r="J58" s="32">
        <v>1.57</v>
      </c>
      <c r="K58" s="32">
        <v>540</v>
      </c>
      <c r="L58" s="32">
        <f>(100/AVERAGE(I55:I58))*I58</f>
        <v>98.142717497556205</v>
      </c>
      <c r="M58" s="32">
        <f>(100/AVERAGE(I55:I58))*J58</f>
        <v>30.69403714565005</v>
      </c>
      <c r="N58" s="32">
        <f t="shared" si="1"/>
        <v>540</v>
      </c>
    </row>
    <row r="59" spans="2:14">
      <c r="B59" s="32" t="s">
        <v>570</v>
      </c>
      <c r="C59" s="32" t="s">
        <v>562</v>
      </c>
      <c r="D59" s="32" t="s">
        <v>723</v>
      </c>
      <c r="E59" s="32" t="s">
        <v>563</v>
      </c>
      <c r="F59" s="32" t="s">
        <v>569</v>
      </c>
      <c r="G59" s="32" t="s">
        <v>557</v>
      </c>
      <c r="H59" s="32" t="s">
        <v>558</v>
      </c>
      <c r="I59" s="32">
        <v>4.76</v>
      </c>
      <c r="J59" s="32">
        <v>0.5</v>
      </c>
      <c r="K59" s="32">
        <v>29</v>
      </c>
      <c r="L59" s="32">
        <f>(100/AVERAGE(I59:I62))*I59</f>
        <v>91.406625060009603</v>
      </c>
      <c r="M59" s="32">
        <f>(100/AVERAGE(I59:I62))*J59</f>
        <v>9.6015362457993287</v>
      </c>
      <c r="N59" s="32">
        <f t="shared" si="1"/>
        <v>29</v>
      </c>
    </row>
    <row r="60" spans="2:14">
      <c r="G60" s="32" t="s">
        <v>559</v>
      </c>
      <c r="H60" s="32" t="s">
        <v>558</v>
      </c>
      <c r="I60" s="32">
        <v>6.24</v>
      </c>
      <c r="J60" s="32">
        <v>0.5</v>
      </c>
      <c r="K60" s="32">
        <v>38</v>
      </c>
      <c r="L60" s="32">
        <f>(100/AVERAGE(I59:I62))*I60</f>
        <v>119.82717234757563</v>
      </c>
      <c r="M60" s="32">
        <f>(100/AVERAGE(I59:I62))*J60</f>
        <v>9.6015362457993287</v>
      </c>
      <c r="N60" s="32">
        <f t="shared" si="1"/>
        <v>38</v>
      </c>
    </row>
    <row r="61" spans="2:14">
      <c r="G61" s="32" t="s">
        <v>557</v>
      </c>
      <c r="H61" s="32" t="s">
        <v>560</v>
      </c>
      <c r="I61" s="32">
        <v>4.8499999999999996</v>
      </c>
      <c r="J61" s="32">
        <v>1.23</v>
      </c>
      <c r="K61" s="32">
        <v>623</v>
      </c>
      <c r="L61" s="32">
        <f>(100/AVERAGE(I59:I62))*I61</f>
        <v>93.134901584253484</v>
      </c>
      <c r="M61" s="32">
        <f>(100/AVERAGE(I59:I62))*J61</f>
        <v>23.619779164666348</v>
      </c>
      <c r="N61" s="32">
        <f t="shared" si="1"/>
        <v>623</v>
      </c>
    </row>
    <row r="62" spans="2:14">
      <c r="G62" s="32" t="s">
        <v>559</v>
      </c>
      <c r="H62" s="32" t="s">
        <v>560</v>
      </c>
      <c r="I62" s="32">
        <v>4.9800000000000004</v>
      </c>
      <c r="J62" s="32">
        <v>1.23</v>
      </c>
      <c r="K62" s="32">
        <v>540</v>
      </c>
      <c r="L62" s="32">
        <f>(100/AVERAGE(I59:I62))*I62</f>
        <v>95.631301008161316</v>
      </c>
      <c r="M62" s="32">
        <f>(100/AVERAGE(I59:I62))*J62</f>
        <v>23.619779164666348</v>
      </c>
      <c r="N62" s="32">
        <f t="shared" si="1"/>
        <v>540</v>
      </c>
    </row>
    <row r="63" spans="2:14">
      <c r="B63" s="32" t="s">
        <v>571</v>
      </c>
      <c r="C63" s="32" t="s">
        <v>562</v>
      </c>
      <c r="D63" s="32" t="s">
        <v>723</v>
      </c>
      <c r="E63" s="32" t="s">
        <v>563</v>
      </c>
      <c r="F63" s="32" t="s">
        <v>569</v>
      </c>
      <c r="G63" s="32" t="s">
        <v>557</v>
      </c>
      <c r="H63" s="32" t="s">
        <v>558</v>
      </c>
      <c r="L63" s="32">
        <f>+AVERAGE(L47,L51,L55,L59)</f>
        <v>99.673139796322189</v>
      </c>
      <c r="M63" s="32">
        <f t="shared" ref="L63:N66" si="6">+AVERAGE(M47,M51,M55,M59)</f>
        <v>24.522053010965294</v>
      </c>
      <c r="N63" s="32">
        <f t="shared" si="6"/>
        <v>29</v>
      </c>
    </row>
    <row r="64" spans="2:14">
      <c r="G64" s="32" t="s">
        <v>559</v>
      </c>
      <c r="H64" s="32" t="s">
        <v>558</v>
      </c>
      <c r="L64" s="32">
        <f>+AVERAGE(L48,L52,L56,L60)</f>
        <v>112.94510346316312</v>
      </c>
      <c r="M64" s="32">
        <f>+AVERAGE(M48,M52,M56,M60)</f>
        <v>20.194702159489641</v>
      </c>
      <c r="N64" s="32">
        <f t="shared" si="6"/>
        <v>38</v>
      </c>
    </row>
    <row r="65" spans="1:14">
      <c r="G65" s="32" t="s">
        <v>557</v>
      </c>
      <c r="H65" s="32" t="s">
        <v>560</v>
      </c>
      <c r="L65" s="32">
        <f t="shared" si="6"/>
        <v>93.372153394185077</v>
      </c>
      <c r="M65" s="32">
        <f t="shared" si="6"/>
        <v>24.066650445652883</v>
      </c>
      <c r="N65" s="32">
        <f t="shared" si="6"/>
        <v>623</v>
      </c>
    </row>
    <row r="66" spans="1:14">
      <c r="G66" s="32" t="s">
        <v>559</v>
      </c>
      <c r="H66" s="32" t="s">
        <v>560</v>
      </c>
      <c r="L66" s="32">
        <f t="shared" si="6"/>
        <v>94.009603346329655</v>
      </c>
      <c r="M66" s="32">
        <f t="shared" si="6"/>
        <v>24.522395845156197</v>
      </c>
      <c r="N66" s="32">
        <f t="shared" si="6"/>
        <v>540</v>
      </c>
    </row>
    <row r="67" spans="1:14">
      <c r="A67" s="32" t="s">
        <v>572</v>
      </c>
      <c r="B67" s="32" t="s">
        <v>568</v>
      </c>
      <c r="C67" s="32" t="s">
        <v>735</v>
      </c>
      <c r="D67" s="32" t="s">
        <v>573</v>
      </c>
      <c r="E67" s="32" t="s">
        <v>563</v>
      </c>
      <c r="F67" s="32" t="s">
        <v>569</v>
      </c>
      <c r="G67" s="32" t="s">
        <v>557</v>
      </c>
      <c r="H67" s="32" t="s">
        <v>558</v>
      </c>
      <c r="I67" s="32">
        <v>94</v>
      </c>
      <c r="J67" s="32">
        <v>8</v>
      </c>
      <c r="K67" s="32">
        <v>11</v>
      </c>
      <c r="L67" s="32">
        <f>(100/AVERAGE(I67:I70))*I67</f>
        <v>96.907216494845358</v>
      </c>
      <c r="M67" s="32">
        <f>(100/AVERAGE(I67:I70))*J67</f>
        <v>8.2474226804123703</v>
      </c>
      <c r="N67" s="32">
        <f t="shared" si="1"/>
        <v>11</v>
      </c>
    </row>
    <row r="68" spans="1:14">
      <c r="G68" s="32" t="s">
        <v>559</v>
      </c>
      <c r="H68" s="32" t="s">
        <v>558</v>
      </c>
      <c r="I68" s="32">
        <v>93</v>
      </c>
      <c r="J68" s="32">
        <v>13</v>
      </c>
      <c r="K68" s="32">
        <v>19</v>
      </c>
      <c r="L68" s="32">
        <f>(100/AVERAGE(I67:I70))*I68</f>
        <v>95.876288659793801</v>
      </c>
      <c r="M68" s="32">
        <f>(100/AVERAGE(I67:I70))*J68</f>
        <v>13.402061855670102</v>
      </c>
      <c r="N68" s="32">
        <f t="shared" si="1"/>
        <v>19</v>
      </c>
    </row>
    <row r="69" spans="1:14">
      <c r="G69" s="32" t="s">
        <v>557</v>
      </c>
      <c r="H69" s="32" t="s">
        <v>560</v>
      </c>
      <c r="I69" s="32">
        <v>100</v>
      </c>
      <c r="J69" s="32">
        <v>15</v>
      </c>
      <c r="K69" s="32">
        <v>437</v>
      </c>
      <c r="L69" s="32">
        <f>(100/AVERAGE(I67:I70))*I69</f>
        <v>103.09278350515463</v>
      </c>
      <c r="M69" s="32">
        <f>(100/AVERAGE(I67:I70))*J69</f>
        <v>15.463917525773194</v>
      </c>
      <c r="N69" s="32">
        <f t="shared" si="1"/>
        <v>437</v>
      </c>
    </row>
    <row r="70" spans="1:14">
      <c r="G70" s="32" t="s">
        <v>559</v>
      </c>
      <c r="H70" s="32" t="s">
        <v>560</v>
      </c>
      <c r="I70" s="32">
        <v>101</v>
      </c>
      <c r="J70" s="32">
        <v>15</v>
      </c>
      <c r="K70" s="32">
        <v>407</v>
      </c>
      <c r="L70" s="32">
        <f>(100/AVERAGE(I67:I70))*I70</f>
        <v>104.12371134020617</v>
      </c>
      <c r="M70" s="32">
        <f>(100/AVERAGE(I67:I70))*J70</f>
        <v>15.463917525773194</v>
      </c>
      <c r="N70" s="32">
        <f t="shared" si="1"/>
        <v>407</v>
      </c>
    </row>
    <row r="71" spans="1:14">
      <c r="D71" s="32" t="s">
        <v>574</v>
      </c>
      <c r="G71" s="32" t="s">
        <v>557</v>
      </c>
      <c r="H71" s="32" t="s">
        <v>558</v>
      </c>
      <c r="I71" s="32">
        <v>94</v>
      </c>
      <c r="J71" s="32">
        <v>16</v>
      </c>
      <c r="K71" s="32">
        <v>11</v>
      </c>
      <c r="L71" s="32">
        <f>(100/AVERAGE(I71:I74))*I71</f>
        <v>95.91836734693878</v>
      </c>
      <c r="M71" s="32">
        <f>(100/AVERAGE(I71:I74))*J71</f>
        <v>16.326530612244898</v>
      </c>
      <c r="N71" s="32">
        <f t="shared" si="1"/>
        <v>11</v>
      </c>
    </row>
    <row r="72" spans="1:14">
      <c r="G72" s="32" t="s">
        <v>559</v>
      </c>
      <c r="H72" s="32" t="s">
        <v>558</v>
      </c>
      <c r="I72" s="32">
        <v>96</v>
      </c>
      <c r="J72" s="32">
        <v>13</v>
      </c>
      <c r="K72" s="32">
        <v>19</v>
      </c>
      <c r="L72" s="32">
        <f>(100/AVERAGE(I71:I74))*I72</f>
        <v>97.959183673469397</v>
      </c>
      <c r="M72" s="32">
        <f>(100/AVERAGE(I71:I74))*J72</f>
        <v>13.26530612244898</v>
      </c>
      <c r="N72" s="32">
        <f t="shared" si="1"/>
        <v>19</v>
      </c>
    </row>
    <row r="73" spans="1:14">
      <c r="G73" s="32" t="s">
        <v>557</v>
      </c>
      <c r="H73" s="32" t="s">
        <v>560</v>
      </c>
      <c r="I73" s="32">
        <v>99</v>
      </c>
      <c r="J73" s="32">
        <v>16</v>
      </c>
      <c r="K73" s="32">
        <v>437</v>
      </c>
      <c r="L73" s="32">
        <f>(100/AVERAGE(I71:I74))*I73</f>
        <v>101.0204081632653</v>
      </c>
      <c r="M73" s="32">
        <f>(100/AVERAGE(I71:I74))*J73</f>
        <v>16.326530612244898</v>
      </c>
      <c r="N73" s="32">
        <f t="shared" si="1"/>
        <v>437</v>
      </c>
    </row>
    <row r="74" spans="1:14">
      <c r="G74" s="32" t="s">
        <v>559</v>
      </c>
      <c r="H74" s="32" t="s">
        <v>560</v>
      </c>
      <c r="I74" s="32">
        <v>103</v>
      </c>
      <c r="J74" s="32">
        <v>15</v>
      </c>
      <c r="K74" s="32">
        <v>407</v>
      </c>
      <c r="L74" s="32">
        <f>(100/AVERAGE(I71:I74))*I74</f>
        <v>105.10204081632654</v>
      </c>
      <c r="M74" s="32">
        <f>(100/AVERAGE(I71:I74))*J74</f>
        <v>15.306122448979592</v>
      </c>
      <c r="N74" s="32">
        <f t="shared" si="1"/>
        <v>407</v>
      </c>
    </row>
    <row r="75" spans="1:14">
      <c r="D75" s="32" t="s">
        <v>575</v>
      </c>
      <c r="G75" s="32" t="s">
        <v>557</v>
      </c>
      <c r="H75" s="32" t="s">
        <v>558</v>
      </c>
      <c r="I75" s="32">
        <v>100</v>
      </c>
      <c r="J75" s="32">
        <v>19</v>
      </c>
      <c r="K75" s="32">
        <v>11</v>
      </c>
      <c r="L75" s="32">
        <f>(100/AVERAGE(I75:I78))*I75</f>
        <v>101.5228426395939</v>
      </c>
      <c r="M75" s="32">
        <f>(100/AVERAGE(I75:I78))*J75</f>
        <v>19.289340101522843</v>
      </c>
      <c r="N75" s="32">
        <f t="shared" si="1"/>
        <v>11</v>
      </c>
    </row>
    <row r="76" spans="1:14">
      <c r="G76" s="32" t="s">
        <v>559</v>
      </c>
      <c r="H76" s="32" t="s">
        <v>558</v>
      </c>
      <c r="I76" s="32">
        <v>94</v>
      </c>
      <c r="J76" s="32">
        <v>12</v>
      </c>
      <c r="K76" s="32">
        <v>19</v>
      </c>
      <c r="L76" s="32">
        <f>(100/AVERAGE(I75:I78))*I76</f>
        <v>95.431472081218274</v>
      </c>
      <c r="M76" s="32">
        <f>(100/AVERAGE(I75:I78))*J76</f>
        <v>12.182741116751268</v>
      </c>
      <c r="N76" s="32">
        <f t="shared" si="1"/>
        <v>19</v>
      </c>
    </row>
    <row r="77" spans="1:14">
      <c r="G77" s="32" t="s">
        <v>557</v>
      </c>
      <c r="H77" s="32" t="s">
        <v>560</v>
      </c>
      <c r="I77" s="32">
        <v>102</v>
      </c>
      <c r="J77" s="32">
        <v>15</v>
      </c>
      <c r="K77" s="32">
        <v>437</v>
      </c>
      <c r="L77" s="32">
        <f>(100/AVERAGE(I75:I78))*I77</f>
        <v>103.55329949238578</v>
      </c>
      <c r="M77" s="32">
        <f>(100/AVERAGE(I75:I78))*J77</f>
        <v>15.228426395939085</v>
      </c>
      <c r="N77" s="32">
        <f t="shared" si="1"/>
        <v>437</v>
      </c>
    </row>
    <row r="78" spans="1:14">
      <c r="G78" s="32" t="s">
        <v>559</v>
      </c>
      <c r="H78" s="32" t="s">
        <v>560</v>
      </c>
      <c r="I78" s="32">
        <v>98</v>
      </c>
      <c r="J78" s="32">
        <v>14</v>
      </c>
      <c r="K78" s="32">
        <v>407</v>
      </c>
      <c r="L78" s="32">
        <f>(100/AVERAGE(I75:I78))*I78</f>
        <v>99.492385786802018</v>
      </c>
      <c r="M78" s="32">
        <f>(100/AVERAGE(I75:I78))*J78</f>
        <v>14.213197969543145</v>
      </c>
      <c r="N78" s="32">
        <f t="shared" si="1"/>
        <v>407</v>
      </c>
    </row>
    <row r="79" spans="1:14">
      <c r="B79" s="32" t="s">
        <v>570</v>
      </c>
      <c r="C79" s="32" t="s">
        <v>735</v>
      </c>
      <c r="D79" s="32" t="s">
        <v>573</v>
      </c>
      <c r="E79" s="32" t="s">
        <v>563</v>
      </c>
      <c r="F79" s="32" t="s">
        <v>569</v>
      </c>
      <c r="G79" s="32" t="s">
        <v>557</v>
      </c>
      <c r="H79" s="32" t="s">
        <v>558</v>
      </c>
      <c r="I79" s="32">
        <v>96</v>
      </c>
      <c r="J79" s="32">
        <v>11</v>
      </c>
      <c r="K79" s="32">
        <v>11</v>
      </c>
      <c r="L79" s="32">
        <f>(100/AVERAGE(I79:I82))*I79</f>
        <v>98.714652956298195</v>
      </c>
      <c r="M79" s="32">
        <f>(100/AVERAGE(I79:I82))*J79</f>
        <v>11.311053984575835</v>
      </c>
      <c r="N79" s="32">
        <f t="shared" si="1"/>
        <v>11</v>
      </c>
    </row>
    <row r="80" spans="1:14">
      <c r="G80" s="32" t="s">
        <v>559</v>
      </c>
      <c r="H80" s="32" t="s">
        <v>558</v>
      </c>
      <c r="I80" s="32">
        <v>92</v>
      </c>
      <c r="J80" s="32">
        <v>12</v>
      </c>
      <c r="K80" s="32">
        <v>19</v>
      </c>
      <c r="L80" s="32">
        <f>(100/AVERAGE(I79:I82))*I80</f>
        <v>94.601542416452432</v>
      </c>
      <c r="M80" s="32">
        <f>(100/AVERAGE(I79:I82))*J80</f>
        <v>12.339331619537274</v>
      </c>
      <c r="N80" s="32">
        <f t="shared" si="1"/>
        <v>19</v>
      </c>
    </row>
    <row r="81" spans="1:15">
      <c r="G81" s="32" t="s">
        <v>557</v>
      </c>
      <c r="H81" s="32" t="s">
        <v>560</v>
      </c>
      <c r="I81" s="32">
        <v>99</v>
      </c>
      <c r="J81" s="32">
        <v>15</v>
      </c>
      <c r="K81" s="32">
        <v>437</v>
      </c>
      <c r="L81" s="32">
        <f>(100/AVERAGE(I79:I82))*I81</f>
        <v>101.79948586118252</v>
      </c>
      <c r="M81" s="32">
        <f>(100/AVERAGE(I79:I82))*J81</f>
        <v>15.424164524421593</v>
      </c>
      <c r="N81" s="32">
        <f t="shared" si="1"/>
        <v>437</v>
      </c>
    </row>
    <row r="82" spans="1:15">
      <c r="G82" s="32" t="s">
        <v>559</v>
      </c>
      <c r="H82" s="32" t="s">
        <v>560</v>
      </c>
      <c r="I82" s="32">
        <v>102</v>
      </c>
      <c r="J82" s="32">
        <v>15</v>
      </c>
      <c r="K82" s="32">
        <v>407</v>
      </c>
      <c r="L82" s="32">
        <f>(100/AVERAGE(I79:I82))*I82</f>
        <v>104.88431876606683</v>
      </c>
      <c r="M82" s="32">
        <f>(100/AVERAGE(I79:I82))*J82</f>
        <v>15.424164524421593</v>
      </c>
      <c r="N82" s="32">
        <f t="shared" si="1"/>
        <v>407</v>
      </c>
    </row>
    <row r="83" spans="1:15">
      <c r="D83" s="32" t="s">
        <v>574</v>
      </c>
      <c r="G83" s="32" t="s">
        <v>557</v>
      </c>
      <c r="H83" s="32" t="s">
        <v>558</v>
      </c>
      <c r="I83" s="32">
        <v>92</v>
      </c>
      <c r="J83" s="32">
        <v>17</v>
      </c>
      <c r="K83" s="32">
        <v>11</v>
      </c>
      <c r="L83" s="32">
        <f>(100/AVERAGE(I83:I86))*I83</f>
        <v>96.083550913838124</v>
      </c>
      <c r="M83" s="32">
        <f>(100/AVERAGE(I83:I86))*J83</f>
        <v>17.754569190600524</v>
      </c>
      <c r="N83" s="32">
        <f t="shared" si="1"/>
        <v>11</v>
      </c>
    </row>
    <row r="84" spans="1:15">
      <c r="G84" s="32" t="s">
        <v>559</v>
      </c>
      <c r="H84" s="32" t="s">
        <v>558</v>
      </c>
      <c r="I84" s="32">
        <v>89</v>
      </c>
      <c r="J84" s="32">
        <v>22</v>
      </c>
      <c r="K84" s="32">
        <v>19</v>
      </c>
      <c r="L84" s="32">
        <f>(100/AVERAGE(I83:I86))*I84</f>
        <v>92.95039164490862</v>
      </c>
      <c r="M84" s="32">
        <f>(100/AVERAGE(I83:I86))*J84</f>
        <v>22.97650130548303</v>
      </c>
      <c r="N84" s="32">
        <f t="shared" si="1"/>
        <v>19</v>
      </c>
    </row>
    <row r="85" spans="1:15">
      <c r="G85" s="32" t="s">
        <v>557</v>
      </c>
      <c r="H85" s="32" t="s">
        <v>560</v>
      </c>
      <c r="I85" s="32">
        <v>98</v>
      </c>
      <c r="J85" s="32">
        <v>16</v>
      </c>
      <c r="K85" s="32">
        <v>437</v>
      </c>
      <c r="L85" s="32">
        <f>(100/AVERAGE(I83:I86))*I85</f>
        <v>102.34986945169715</v>
      </c>
      <c r="M85" s="32">
        <f>(100/AVERAGE(I83:I86))*J85</f>
        <v>16.710182767624023</v>
      </c>
      <c r="N85" s="32">
        <f t="shared" si="1"/>
        <v>437</v>
      </c>
    </row>
    <row r="86" spans="1:15">
      <c r="G86" s="32" t="s">
        <v>559</v>
      </c>
      <c r="H86" s="32" t="s">
        <v>560</v>
      </c>
      <c r="I86" s="32">
        <v>104</v>
      </c>
      <c r="J86" s="32">
        <v>13</v>
      </c>
      <c r="K86" s="32">
        <v>407</v>
      </c>
      <c r="L86" s="32">
        <f>(100/AVERAGE(I83:I86))*I86</f>
        <v>108.61618798955615</v>
      </c>
      <c r="M86" s="32">
        <f>(100/AVERAGE(I83:I86))*J86</f>
        <v>13.577023498694519</v>
      </c>
      <c r="N86" s="32">
        <f t="shared" si="1"/>
        <v>407</v>
      </c>
    </row>
    <row r="87" spans="1:15">
      <c r="D87" s="32" t="s">
        <v>575</v>
      </c>
      <c r="G87" s="32" t="s">
        <v>557</v>
      </c>
      <c r="H87" s="32" t="s">
        <v>558</v>
      </c>
      <c r="I87" s="32">
        <v>99</v>
      </c>
      <c r="J87" s="32">
        <v>18</v>
      </c>
      <c r="K87" s="32">
        <v>11</v>
      </c>
      <c r="L87" s="32">
        <f>(100/AVERAGE(I87:I90))*I87</f>
        <v>102.32558139534883</v>
      </c>
      <c r="M87" s="32">
        <f>(100/AVERAGE(I87:I90))*J87</f>
        <v>18.604651162790695</v>
      </c>
      <c r="N87" s="32">
        <f t="shared" si="1"/>
        <v>11</v>
      </c>
    </row>
    <row r="88" spans="1:15">
      <c r="G88" s="32" t="s">
        <v>559</v>
      </c>
      <c r="H88" s="32" t="s">
        <v>558</v>
      </c>
      <c r="I88" s="32">
        <v>87</v>
      </c>
      <c r="J88" s="32">
        <v>17</v>
      </c>
      <c r="K88" s="32">
        <v>19</v>
      </c>
      <c r="L88" s="32">
        <f>(100/AVERAGE(I87:I90))*I88</f>
        <v>89.922480620155028</v>
      </c>
      <c r="M88" s="32">
        <f>(100/AVERAGE(I87:I90))*J88</f>
        <v>17.571059431524546</v>
      </c>
      <c r="N88" s="32">
        <f t="shared" si="1"/>
        <v>19</v>
      </c>
    </row>
    <row r="89" spans="1:15">
      <c r="G89" s="32" t="s">
        <v>557</v>
      </c>
      <c r="H89" s="32" t="s">
        <v>560</v>
      </c>
      <c r="I89" s="32">
        <v>102</v>
      </c>
      <c r="J89" s="32">
        <v>15</v>
      </c>
      <c r="K89" s="32">
        <v>437</v>
      </c>
      <c r="L89" s="32">
        <f>(100/AVERAGE(I87:I90))*I89</f>
        <v>105.42635658914728</v>
      </c>
      <c r="M89" s="32">
        <f>(100/AVERAGE(I87:I90))*J89</f>
        <v>15.503875968992247</v>
      </c>
      <c r="N89" s="32">
        <f t="shared" si="1"/>
        <v>437</v>
      </c>
    </row>
    <row r="90" spans="1:15">
      <c r="G90" s="32" t="s">
        <v>559</v>
      </c>
      <c r="H90" s="32" t="s">
        <v>560</v>
      </c>
      <c r="I90" s="32">
        <v>99</v>
      </c>
      <c r="J90" s="32">
        <v>15</v>
      </c>
      <c r="K90" s="32">
        <v>407</v>
      </c>
      <c r="L90" s="32">
        <f>(100/AVERAGE(I87:I90))*I90</f>
        <v>102.32558139534883</v>
      </c>
      <c r="M90" s="32">
        <f>(100/AVERAGE(I87:I90))*J90</f>
        <v>15.503875968992247</v>
      </c>
      <c r="N90" s="32">
        <f t="shared" si="1"/>
        <v>407</v>
      </c>
    </row>
    <row r="91" spans="1:15">
      <c r="B91" s="32" t="s">
        <v>576</v>
      </c>
      <c r="C91" s="32" t="s">
        <v>735</v>
      </c>
      <c r="D91" s="32" t="s">
        <v>577</v>
      </c>
      <c r="E91" s="32" t="s">
        <v>563</v>
      </c>
      <c r="F91" s="32" t="s">
        <v>569</v>
      </c>
      <c r="G91" s="32" t="s">
        <v>557</v>
      </c>
      <c r="H91" s="32" t="s">
        <v>558</v>
      </c>
      <c r="L91" s="32">
        <f>+AVERAGE(L67,L71,L75,L79,L83,L87)</f>
        <v>98.578701957810537</v>
      </c>
      <c r="M91" s="32">
        <f>+AVERAGE(M67,M71,M75,M79,M83,M87)</f>
        <v>15.255594622024526</v>
      </c>
      <c r="N91" s="32">
        <f t="shared" ref="N91" si="7">+AVERAGE(N67,N71,N75,N79,N83,N87)</f>
        <v>11</v>
      </c>
      <c r="O91" s="33"/>
    </row>
    <row r="92" spans="1:15">
      <c r="G92" s="32" t="s">
        <v>559</v>
      </c>
      <c r="H92" s="32" t="s">
        <v>558</v>
      </c>
      <c r="L92" s="32">
        <f t="shared" ref="L92:N94" si="8">+AVERAGE(L68,L72,L76,L80,L84,L88)</f>
        <v>94.456893182666263</v>
      </c>
      <c r="M92" s="32">
        <f t="shared" si="8"/>
        <v>15.289500241902532</v>
      </c>
      <c r="N92" s="32">
        <f t="shared" si="8"/>
        <v>19</v>
      </c>
    </row>
    <row r="93" spans="1:15">
      <c r="G93" s="32" t="s">
        <v>557</v>
      </c>
      <c r="H93" s="32" t="s">
        <v>560</v>
      </c>
      <c r="L93" s="32">
        <f t="shared" si="8"/>
        <v>102.87370051047209</v>
      </c>
      <c r="M93" s="32">
        <f t="shared" si="8"/>
        <v>15.776182965832506</v>
      </c>
      <c r="N93" s="32">
        <f t="shared" si="8"/>
        <v>437</v>
      </c>
    </row>
    <row r="94" spans="1:15">
      <c r="G94" s="32" t="s">
        <v>559</v>
      </c>
      <c r="H94" s="32" t="s">
        <v>560</v>
      </c>
      <c r="L94" s="32">
        <f t="shared" si="8"/>
        <v>104.09070434905111</v>
      </c>
      <c r="M94" s="32">
        <f t="shared" si="8"/>
        <v>14.914716989400715</v>
      </c>
      <c r="N94" s="32">
        <f t="shared" si="8"/>
        <v>407</v>
      </c>
    </row>
    <row r="95" spans="1:15">
      <c r="A95" s="32" t="s">
        <v>578</v>
      </c>
      <c r="B95" s="32" t="s">
        <v>579</v>
      </c>
      <c r="C95" s="32" t="s">
        <v>735</v>
      </c>
      <c r="D95" s="32" t="s">
        <v>577</v>
      </c>
      <c r="E95" s="32" t="s">
        <v>580</v>
      </c>
      <c r="F95" s="32" t="s">
        <v>560</v>
      </c>
      <c r="G95" s="32" t="s">
        <v>557</v>
      </c>
      <c r="H95" s="32" t="s">
        <v>558</v>
      </c>
      <c r="I95" s="32">
        <v>84.9</v>
      </c>
      <c r="J95" s="32">
        <v>17.5</v>
      </c>
      <c r="K95" s="32">
        <v>59</v>
      </c>
      <c r="L95" s="32">
        <f>(100/AVERAGE(I95:I98))*I95</f>
        <v>96.532120523024446</v>
      </c>
      <c r="M95" s="32">
        <f>(100/AVERAGE(I95:I98))*J95</f>
        <v>19.897669130187605</v>
      </c>
      <c r="N95" s="32">
        <f t="shared" si="1"/>
        <v>59</v>
      </c>
    </row>
    <row r="96" spans="1:15">
      <c r="G96" s="32" t="s">
        <v>559</v>
      </c>
      <c r="H96" s="32" t="s">
        <v>558</v>
      </c>
      <c r="I96" s="32">
        <v>84.1</v>
      </c>
      <c r="J96" s="32">
        <v>19.899999999999999</v>
      </c>
      <c r="K96" s="32">
        <v>31</v>
      </c>
      <c r="L96" s="32">
        <f>(100/AVERAGE(I95:I98))*I96</f>
        <v>95.622512791358702</v>
      </c>
      <c r="M96" s="32">
        <f>(100/AVERAGE(I95:I98))*J96</f>
        <v>22.62649232518476</v>
      </c>
      <c r="N96" s="32">
        <f t="shared" si="1"/>
        <v>31</v>
      </c>
    </row>
    <row r="97" spans="1:15">
      <c r="G97" s="32" t="s">
        <v>557</v>
      </c>
      <c r="H97" s="32" t="s">
        <v>560</v>
      </c>
      <c r="I97" s="32">
        <v>97.1</v>
      </c>
      <c r="J97" s="32">
        <v>13.3</v>
      </c>
      <c r="K97" s="32">
        <v>57</v>
      </c>
      <c r="L97" s="32">
        <f>(100/AVERAGE(I95:I98))*I97</f>
        <v>110.40363843092665</v>
      </c>
      <c r="M97" s="32">
        <f>(100/AVERAGE(I95:I98))*J97</f>
        <v>15.122228538942579</v>
      </c>
      <c r="N97" s="32">
        <f t="shared" si="1"/>
        <v>57</v>
      </c>
    </row>
    <row r="98" spans="1:15">
      <c r="G98" s="32" t="s">
        <v>559</v>
      </c>
      <c r="H98" s="32" t="s">
        <v>560</v>
      </c>
      <c r="I98" s="32">
        <v>85.7</v>
      </c>
      <c r="J98" s="32">
        <v>14.7</v>
      </c>
      <c r="K98" s="32">
        <v>28</v>
      </c>
      <c r="L98" s="32">
        <f>(100/AVERAGE(I95:I98))*I98</f>
        <v>97.441728254690162</v>
      </c>
      <c r="M98" s="32">
        <f>(100/AVERAGE(I95:I98))*J98</f>
        <v>16.714042069357586</v>
      </c>
      <c r="N98" s="32">
        <f t="shared" si="1"/>
        <v>28</v>
      </c>
    </row>
    <row r="99" spans="1:15">
      <c r="A99" s="32" t="s">
        <v>578</v>
      </c>
      <c r="B99" s="32" t="s">
        <v>579</v>
      </c>
      <c r="C99" s="32" t="s">
        <v>562</v>
      </c>
      <c r="D99" s="32" t="s">
        <v>581</v>
      </c>
      <c r="E99" s="32" t="s">
        <v>580</v>
      </c>
      <c r="F99" s="32" t="s">
        <v>560</v>
      </c>
      <c r="G99" s="32" t="s">
        <v>557</v>
      </c>
      <c r="H99" s="32" t="s">
        <v>558</v>
      </c>
      <c r="I99" s="32">
        <v>6.3</v>
      </c>
      <c r="J99" s="32">
        <v>8</v>
      </c>
      <c r="K99" s="32">
        <v>31</v>
      </c>
      <c r="L99" s="32">
        <f>(100/AVERAGE(I99:I102))*I99</f>
        <v>81.028938906752401</v>
      </c>
      <c r="M99" s="32">
        <f>(100/AVERAGE(I99:I102))*J99</f>
        <v>102.89389067524115</v>
      </c>
      <c r="N99" s="32">
        <f t="shared" ref="N99:N162" si="9">+K99</f>
        <v>31</v>
      </c>
    </row>
    <row r="100" spans="1:15">
      <c r="G100" s="32" t="s">
        <v>559</v>
      </c>
      <c r="H100" s="32" t="s">
        <v>558</v>
      </c>
      <c r="I100" s="32">
        <v>8.1999999999999993</v>
      </c>
      <c r="J100" s="32">
        <v>6.3</v>
      </c>
      <c r="K100" s="32">
        <v>29</v>
      </c>
      <c r="L100" s="32">
        <f>(100/AVERAGE(I99:I102))*I100</f>
        <v>105.46623794212218</v>
      </c>
      <c r="M100" s="32">
        <f>(100/AVERAGE(I99:I102))*J100</f>
        <v>81.028938906752401</v>
      </c>
      <c r="N100" s="32">
        <f t="shared" si="9"/>
        <v>29</v>
      </c>
    </row>
    <row r="101" spans="1:15">
      <c r="G101" s="32" t="s">
        <v>557</v>
      </c>
      <c r="H101" s="32" t="s">
        <v>560</v>
      </c>
      <c r="I101" s="32">
        <v>5.7</v>
      </c>
      <c r="J101" s="32">
        <v>4.8</v>
      </c>
      <c r="K101" s="32">
        <v>28</v>
      </c>
      <c r="L101" s="32">
        <f>(100/AVERAGE(I99:I102))*I101</f>
        <v>73.311897106109328</v>
      </c>
      <c r="M101" s="32">
        <f>(100/AVERAGE(I99:I102))*J101</f>
        <v>61.736334405144689</v>
      </c>
      <c r="N101" s="32">
        <f t="shared" si="9"/>
        <v>28</v>
      </c>
    </row>
    <row r="102" spans="1:15">
      <c r="G102" s="32" t="s">
        <v>559</v>
      </c>
      <c r="H102" s="32" t="s">
        <v>560</v>
      </c>
      <c r="I102" s="32">
        <v>10.9</v>
      </c>
      <c r="J102" s="32">
        <v>8.9</v>
      </c>
      <c r="K102" s="32">
        <v>24</v>
      </c>
      <c r="L102" s="32">
        <f>(100/AVERAGE(I99:I102))*I102</f>
        <v>140.19292604501607</v>
      </c>
      <c r="M102" s="32">
        <f>(100/AVERAGE(I99:I102))*J102</f>
        <v>114.46945337620579</v>
      </c>
      <c r="N102" s="32">
        <f t="shared" si="9"/>
        <v>24</v>
      </c>
    </row>
    <row r="103" spans="1:15">
      <c r="A103" s="32" t="s">
        <v>578</v>
      </c>
      <c r="B103" s="32" t="s">
        <v>579</v>
      </c>
      <c r="C103" s="32" t="s">
        <v>566</v>
      </c>
      <c r="D103" s="32" t="s">
        <v>582</v>
      </c>
      <c r="E103" s="32" t="s">
        <v>580</v>
      </c>
      <c r="F103" s="32" t="s">
        <v>560</v>
      </c>
      <c r="G103" s="32" t="s">
        <v>557</v>
      </c>
      <c r="H103" s="32" t="s">
        <v>558</v>
      </c>
      <c r="I103" s="32">
        <v>9.1</v>
      </c>
      <c r="J103" s="32">
        <v>6.2</v>
      </c>
      <c r="K103" s="32">
        <v>31</v>
      </c>
      <c r="L103" s="32">
        <f>(100/AVERAGE(I103:I106))*I103</f>
        <v>90.322580645161295</v>
      </c>
      <c r="M103" s="32">
        <f>(100/AVERAGE(I103:I106))*J103</f>
        <v>61.538461538461547</v>
      </c>
      <c r="N103" s="32">
        <f t="shared" si="9"/>
        <v>31</v>
      </c>
      <c r="O103" s="33"/>
    </row>
    <row r="104" spans="1:15">
      <c r="G104" s="32" t="s">
        <v>559</v>
      </c>
      <c r="H104" s="32" t="s">
        <v>558</v>
      </c>
      <c r="I104" s="32">
        <v>9.1</v>
      </c>
      <c r="J104" s="32">
        <v>4.5</v>
      </c>
      <c r="K104" s="32">
        <v>29</v>
      </c>
      <c r="L104" s="32">
        <f>(100/AVERAGE(I103:I106))*I104</f>
        <v>90.322580645161295</v>
      </c>
      <c r="M104" s="32">
        <f>(100/AVERAGE(I103:I106))*J104</f>
        <v>44.665012406947895</v>
      </c>
      <c r="N104" s="32">
        <f t="shared" si="9"/>
        <v>29</v>
      </c>
    </row>
    <row r="105" spans="1:15">
      <c r="G105" s="32" t="s">
        <v>557</v>
      </c>
      <c r="H105" s="32" t="s">
        <v>560</v>
      </c>
      <c r="I105" s="32">
        <v>8.1</v>
      </c>
      <c r="J105" s="32">
        <v>5.2</v>
      </c>
      <c r="K105" s="32">
        <v>28</v>
      </c>
      <c r="L105" s="32">
        <f>(100/AVERAGE(I103:I106))*I105</f>
        <v>80.397022332506211</v>
      </c>
      <c r="M105" s="32">
        <f>(100/AVERAGE(I103:I106))*J105</f>
        <v>51.612903225806463</v>
      </c>
      <c r="N105" s="32">
        <f t="shared" si="9"/>
        <v>28</v>
      </c>
    </row>
    <row r="106" spans="1:15">
      <c r="G106" s="32" t="s">
        <v>559</v>
      </c>
      <c r="H106" s="32" t="s">
        <v>560</v>
      </c>
      <c r="I106" s="32">
        <v>14</v>
      </c>
      <c r="J106" s="32">
        <v>7.8</v>
      </c>
      <c r="K106" s="32">
        <v>24</v>
      </c>
      <c r="L106" s="32">
        <f>(100/AVERAGE(I103:I106))*I106</f>
        <v>138.95781637717124</v>
      </c>
      <c r="M106" s="32">
        <f>(100/AVERAGE(I103:I106))*J106</f>
        <v>77.41935483870968</v>
      </c>
      <c r="N106" s="32">
        <f t="shared" si="9"/>
        <v>24</v>
      </c>
    </row>
    <row r="107" spans="1:15">
      <c r="A107" s="32" t="s">
        <v>583</v>
      </c>
      <c r="B107" s="32" t="s">
        <v>584</v>
      </c>
      <c r="C107" s="32" t="s">
        <v>562</v>
      </c>
      <c r="D107" s="32" t="s">
        <v>581</v>
      </c>
      <c r="E107" s="32" t="s">
        <v>580</v>
      </c>
      <c r="F107" s="32" t="s">
        <v>560</v>
      </c>
      <c r="G107" s="32" t="s">
        <v>557</v>
      </c>
      <c r="H107" s="32" t="s">
        <v>558</v>
      </c>
      <c r="I107" s="32">
        <v>5.3</v>
      </c>
      <c r="J107" s="32">
        <v>5.0999999999999996</v>
      </c>
      <c r="K107" s="32">
        <v>35</v>
      </c>
      <c r="L107" s="32">
        <f>(100/AVERAGE(I107:I110))*I107</f>
        <v>52.216748768472918</v>
      </c>
      <c r="M107" s="32">
        <f>(100/AVERAGE(I107:I110))*J107</f>
        <v>50.246305418719217</v>
      </c>
      <c r="N107" s="32">
        <f t="shared" si="9"/>
        <v>35</v>
      </c>
      <c r="O107" s="33"/>
    </row>
    <row r="108" spans="1:15">
      <c r="G108" s="32" t="s">
        <v>559</v>
      </c>
      <c r="H108" s="32" t="s">
        <v>558</v>
      </c>
      <c r="I108" s="32">
        <v>12.1</v>
      </c>
      <c r="J108" s="32">
        <v>9.6999999999999993</v>
      </c>
      <c r="K108" s="32">
        <v>47</v>
      </c>
      <c r="L108" s="32">
        <f>(100/AVERAGE(I107:I110))*I108</f>
        <v>119.21182266009855</v>
      </c>
      <c r="M108" s="32">
        <f>(100/AVERAGE(I107:I110))*J108</f>
        <v>95.566502463054206</v>
      </c>
      <c r="N108" s="32">
        <f t="shared" si="9"/>
        <v>47</v>
      </c>
    </row>
    <row r="109" spans="1:15">
      <c r="G109" s="32" t="s">
        <v>557</v>
      </c>
      <c r="H109" s="32" t="s">
        <v>560</v>
      </c>
      <c r="I109" s="32">
        <v>9.5</v>
      </c>
      <c r="J109" s="32">
        <v>7.2</v>
      </c>
      <c r="K109" s="32">
        <v>1222</v>
      </c>
      <c r="L109" s="32">
        <f>(100/AVERAGE(I107:I110))*I109</f>
        <v>93.596059113300512</v>
      </c>
      <c r="M109" s="32">
        <f>(100/AVERAGE(I107:I110))*J109</f>
        <v>70.935960591133025</v>
      </c>
      <c r="N109" s="32">
        <f t="shared" si="9"/>
        <v>1222</v>
      </c>
    </row>
    <row r="110" spans="1:15">
      <c r="G110" s="32" t="s">
        <v>559</v>
      </c>
      <c r="H110" s="32" t="s">
        <v>560</v>
      </c>
      <c r="I110" s="32">
        <v>13.7</v>
      </c>
      <c r="J110" s="32">
        <v>8.5</v>
      </c>
      <c r="K110" s="32">
        <v>1274</v>
      </c>
      <c r="L110" s="32">
        <f>(100/AVERAGE(I107:I110))*I110</f>
        <v>134.97536945812811</v>
      </c>
      <c r="M110" s="32">
        <f>(100/AVERAGE(I107:I110))*J110</f>
        <v>83.743842364532043</v>
      </c>
      <c r="N110" s="32">
        <f t="shared" si="9"/>
        <v>1274</v>
      </c>
    </row>
    <row r="111" spans="1:15">
      <c r="C111" s="32" t="s">
        <v>566</v>
      </c>
      <c r="D111" s="32" t="s">
        <v>582</v>
      </c>
      <c r="G111" s="32" t="s">
        <v>557</v>
      </c>
      <c r="H111" s="32" t="s">
        <v>558</v>
      </c>
      <c r="I111" s="32">
        <v>7.4</v>
      </c>
      <c r="J111" s="32">
        <v>6.5</v>
      </c>
      <c r="K111" s="32">
        <v>35</v>
      </c>
      <c r="L111" s="32">
        <f>(100/AVERAGE(I111:I114))*I111</f>
        <v>69.320843091334893</v>
      </c>
      <c r="M111" s="32">
        <f>(100/AVERAGE(I111:I114))*J111</f>
        <v>60.889929742388759</v>
      </c>
      <c r="N111" s="32">
        <f t="shared" si="9"/>
        <v>35</v>
      </c>
    </row>
    <row r="112" spans="1:15">
      <c r="G112" s="32" t="s">
        <v>559</v>
      </c>
      <c r="H112" s="32" t="s">
        <v>558</v>
      </c>
      <c r="I112" s="32">
        <v>8.3000000000000007</v>
      </c>
      <c r="J112" s="32">
        <v>5.3</v>
      </c>
      <c r="K112" s="32">
        <v>47</v>
      </c>
      <c r="L112" s="32">
        <f>(100/AVERAGE(I111:I114))*I112</f>
        <v>77.751756440281028</v>
      </c>
      <c r="M112" s="32">
        <f>(100/AVERAGE(I111:I114))*J112</f>
        <v>49.648711943793906</v>
      </c>
      <c r="N112" s="32">
        <f t="shared" si="9"/>
        <v>47</v>
      </c>
    </row>
    <row r="113" spans="3:14">
      <c r="G113" s="32" t="s">
        <v>557</v>
      </c>
      <c r="H113" s="32" t="s">
        <v>560</v>
      </c>
      <c r="I113" s="32">
        <v>13.8</v>
      </c>
      <c r="J113" s="32">
        <v>7.9</v>
      </c>
      <c r="K113" s="32">
        <v>1222</v>
      </c>
      <c r="L113" s="32">
        <f>(100/AVERAGE(I111:I114))*I113</f>
        <v>129.27400468384076</v>
      </c>
      <c r="M113" s="32">
        <f>(100/AVERAGE(I111:I114))*J113</f>
        <v>74.004683840749422</v>
      </c>
      <c r="N113" s="32">
        <f t="shared" si="9"/>
        <v>1222</v>
      </c>
    </row>
    <row r="114" spans="3:14">
      <c r="G114" s="32" t="s">
        <v>559</v>
      </c>
      <c r="H114" s="32" t="s">
        <v>560</v>
      </c>
      <c r="I114" s="32">
        <v>13.2</v>
      </c>
      <c r="J114" s="32">
        <v>6.9</v>
      </c>
      <c r="K114" s="32">
        <v>1274</v>
      </c>
      <c r="L114" s="32">
        <f>(100/AVERAGE(I111:I114))*I114</f>
        <v>123.65339578454332</v>
      </c>
      <c r="M114" s="32">
        <f>(100/AVERAGE(I111:I114))*J114</f>
        <v>64.637002341920379</v>
      </c>
      <c r="N114" s="32">
        <f t="shared" si="9"/>
        <v>1274</v>
      </c>
    </row>
    <row r="115" spans="3:14">
      <c r="C115" s="32" t="s">
        <v>562</v>
      </c>
      <c r="D115" s="32" t="s">
        <v>585</v>
      </c>
      <c r="G115" s="32" t="s">
        <v>557</v>
      </c>
      <c r="H115" s="32" t="s">
        <v>558</v>
      </c>
      <c r="I115" s="32">
        <v>5.9</v>
      </c>
      <c r="J115" s="32">
        <v>6.5</v>
      </c>
      <c r="K115" s="32">
        <v>44</v>
      </c>
      <c r="L115" s="32">
        <f>(100/AVERAGE(I115:I118))*I115</f>
        <v>107.27272727272729</v>
      </c>
      <c r="M115" s="32">
        <f>(100/AVERAGE(I115:I118))*J115</f>
        <v>118.18181818181819</v>
      </c>
      <c r="N115" s="32">
        <f t="shared" si="9"/>
        <v>44</v>
      </c>
    </row>
    <row r="116" spans="3:14">
      <c r="G116" s="32" t="s">
        <v>559</v>
      </c>
      <c r="H116" s="32" t="s">
        <v>558</v>
      </c>
      <c r="I116" s="32">
        <v>7.6</v>
      </c>
      <c r="J116" s="32">
        <v>9.3000000000000007</v>
      </c>
      <c r="K116" s="32">
        <v>55</v>
      </c>
      <c r="L116" s="32">
        <f>(100/AVERAGE(I115:I118))*I116</f>
        <v>138.18181818181819</v>
      </c>
      <c r="M116" s="32">
        <f>(100/AVERAGE(I115:I118))*J116</f>
        <v>169.09090909090912</v>
      </c>
      <c r="N116" s="32">
        <f t="shared" si="9"/>
        <v>55</v>
      </c>
    </row>
    <row r="117" spans="3:14">
      <c r="G117" s="32" t="s">
        <v>557</v>
      </c>
      <c r="H117" s="32" t="s">
        <v>560</v>
      </c>
      <c r="I117" s="32">
        <v>4</v>
      </c>
      <c r="J117" s="32">
        <v>4.9000000000000004</v>
      </c>
      <c r="K117" s="32">
        <v>270</v>
      </c>
      <c r="L117" s="32">
        <f>(100/AVERAGE(I115:I118))*I117</f>
        <v>72.727272727272734</v>
      </c>
      <c r="M117" s="32">
        <f>(100/AVERAGE(I115:I118))*J117</f>
        <v>89.090909090909108</v>
      </c>
      <c r="N117" s="32">
        <f t="shared" si="9"/>
        <v>270</v>
      </c>
    </row>
    <row r="118" spans="3:14">
      <c r="G118" s="32" t="s">
        <v>559</v>
      </c>
      <c r="H118" s="32" t="s">
        <v>560</v>
      </c>
      <c r="I118" s="32">
        <v>4.5</v>
      </c>
      <c r="J118" s="32">
        <v>4.7</v>
      </c>
      <c r="K118" s="32">
        <v>270</v>
      </c>
      <c r="L118" s="32">
        <f>(100/AVERAGE(I115:I118))*I118</f>
        <v>81.818181818181827</v>
      </c>
      <c r="M118" s="32">
        <f>(100/AVERAGE(I115:I118))*J118</f>
        <v>85.454545454545467</v>
      </c>
      <c r="N118" s="32">
        <f t="shared" si="9"/>
        <v>270</v>
      </c>
    </row>
    <row r="119" spans="3:14">
      <c r="C119" s="32" t="s">
        <v>566</v>
      </c>
      <c r="D119" s="32" t="s">
        <v>586</v>
      </c>
      <c r="G119" s="32" t="s">
        <v>557</v>
      </c>
      <c r="H119" s="32" t="s">
        <v>558</v>
      </c>
      <c r="I119" s="32">
        <v>6.8</v>
      </c>
      <c r="J119" s="32">
        <v>8.3000000000000007</v>
      </c>
      <c r="K119" s="32">
        <v>44</v>
      </c>
      <c r="L119" s="32">
        <f>(100/AVERAGE(I119:I122))*I119</f>
        <v>123.63636363636364</v>
      </c>
      <c r="M119" s="32">
        <f>(100/AVERAGE(I119:I122))*J119</f>
        <v>150.90909090909093</v>
      </c>
      <c r="N119" s="32">
        <f t="shared" si="9"/>
        <v>44</v>
      </c>
    </row>
    <row r="120" spans="3:14">
      <c r="G120" s="32" t="s">
        <v>559</v>
      </c>
      <c r="H120" s="32" t="s">
        <v>558</v>
      </c>
      <c r="I120" s="32">
        <v>4</v>
      </c>
      <c r="J120" s="32">
        <v>4.7</v>
      </c>
      <c r="K120" s="32">
        <v>55</v>
      </c>
      <c r="L120" s="32">
        <f>(100/AVERAGE(I119:I122))*I120</f>
        <v>72.727272727272734</v>
      </c>
      <c r="M120" s="32">
        <f>(100/AVERAGE(I119:I122))*J120</f>
        <v>85.454545454545467</v>
      </c>
      <c r="N120" s="32">
        <f t="shared" si="9"/>
        <v>55</v>
      </c>
    </row>
    <row r="121" spans="3:14">
      <c r="G121" s="32" t="s">
        <v>557</v>
      </c>
      <c r="H121" s="32" t="s">
        <v>560</v>
      </c>
      <c r="I121" s="32">
        <v>6</v>
      </c>
      <c r="J121" s="32">
        <v>6.5</v>
      </c>
      <c r="K121" s="32">
        <v>270</v>
      </c>
      <c r="L121" s="32">
        <f>(100/AVERAGE(I119:I122))*I121</f>
        <v>109.09090909090909</v>
      </c>
      <c r="M121" s="32">
        <f>(100/AVERAGE(I119:I122))*J121</f>
        <v>118.18181818181819</v>
      </c>
      <c r="N121" s="32">
        <f t="shared" si="9"/>
        <v>270</v>
      </c>
    </row>
    <row r="122" spans="3:14">
      <c r="G122" s="32" t="s">
        <v>559</v>
      </c>
      <c r="H122" s="32" t="s">
        <v>560</v>
      </c>
      <c r="I122" s="32">
        <v>5.2</v>
      </c>
      <c r="J122" s="32">
        <v>5.6</v>
      </c>
      <c r="K122" s="32">
        <v>270</v>
      </c>
      <c r="L122" s="32">
        <f>(100/AVERAGE(I119:I122))*I122</f>
        <v>94.545454545454561</v>
      </c>
      <c r="M122" s="32">
        <f>(100/AVERAGE(I119:I122))*J122</f>
        <v>101.81818181818183</v>
      </c>
      <c r="N122" s="32">
        <f t="shared" si="9"/>
        <v>270</v>
      </c>
    </row>
    <row r="123" spans="3:14">
      <c r="C123" s="32" t="s">
        <v>562</v>
      </c>
      <c r="D123" s="32" t="s">
        <v>587</v>
      </c>
      <c r="G123" s="32" t="s">
        <v>557</v>
      </c>
      <c r="H123" s="32" t="s">
        <v>558</v>
      </c>
      <c r="L123" s="32">
        <f>+AVERAGE(L107,L115)</f>
        <v>79.74473802060011</v>
      </c>
      <c r="M123" s="32">
        <f>+AVERAGE(M107,M115)</f>
        <v>84.214061800268695</v>
      </c>
      <c r="N123" s="32">
        <f>+AVERAGE(N107,N115)</f>
        <v>39.5</v>
      </c>
    </row>
    <row r="124" spans="3:14">
      <c r="G124" s="32" t="s">
        <v>559</v>
      </c>
      <c r="H124" s="32" t="s">
        <v>558</v>
      </c>
      <c r="L124" s="32">
        <f t="shared" ref="L124:N126" si="10">+AVERAGE(L108,L116)</f>
        <v>128.69682042095837</v>
      </c>
      <c r="M124" s="32">
        <f t="shared" si="10"/>
        <v>132.32870577698168</v>
      </c>
      <c r="N124" s="32">
        <f t="shared" si="10"/>
        <v>51</v>
      </c>
    </row>
    <row r="125" spans="3:14">
      <c r="G125" s="32" t="s">
        <v>557</v>
      </c>
      <c r="H125" s="32" t="s">
        <v>560</v>
      </c>
      <c r="L125" s="32">
        <f t="shared" si="10"/>
        <v>83.161665920286623</v>
      </c>
      <c r="M125" s="32">
        <f t="shared" si="10"/>
        <v>80.013434841021066</v>
      </c>
      <c r="N125" s="32">
        <f t="shared" si="10"/>
        <v>746</v>
      </c>
    </row>
    <row r="126" spans="3:14">
      <c r="G126" s="32" t="s">
        <v>559</v>
      </c>
      <c r="H126" s="32" t="s">
        <v>560</v>
      </c>
      <c r="L126" s="32">
        <f t="shared" si="10"/>
        <v>108.39677563815496</v>
      </c>
      <c r="M126" s="32">
        <f t="shared" si="10"/>
        <v>84.599193909538755</v>
      </c>
      <c r="N126" s="32">
        <f t="shared" si="10"/>
        <v>772</v>
      </c>
    </row>
    <row r="127" spans="3:14">
      <c r="C127" s="32" t="s">
        <v>566</v>
      </c>
      <c r="D127" s="32" t="s">
        <v>588</v>
      </c>
      <c r="G127" s="32" t="s">
        <v>557</v>
      </c>
      <c r="H127" s="32" t="s">
        <v>558</v>
      </c>
      <c r="L127" s="32">
        <f>+AVERAGE(L111,L119)</f>
        <v>96.47860336384926</v>
      </c>
      <c r="M127" s="32">
        <f>+AVERAGE(M111,M119)</f>
        <v>105.89951032573984</v>
      </c>
      <c r="N127" s="32">
        <f>+AVERAGE(N111,N119)</f>
        <v>39.5</v>
      </c>
    </row>
    <row r="128" spans="3:14">
      <c r="G128" s="32" t="s">
        <v>559</v>
      </c>
      <c r="H128" s="32" t="s">
        <v>558</v>
      </c>
      <c r="L128" s="32">
        <f>+AVERAGE(L112,L120)</f>
        <v>75.239514583776881</v>
      </c>
      <c r="M128" s="32">
        <f t="shared" ref="L128:N130" si="11">+AVERAGE(M112,M120)</f>
        <v>67.551628699169683</v>
      </c>
      <c r="N128" s="32">
        <f t="shared" si="11"/>
        <v>51</v>
      </c>
    </row>
    <row r="129" spans="1:15">
      <c r="G129" s="32" t="s">
        <v>557</v>
      </c>
      <c r="H129" s="32" t="s">
        <v>560</v>
      </c>
      <c r="L129" s="32">
        <f t="shared" si="11"/>
        <v>119.18245688737493</v>
      </c>
      <c r="M129" s="32">
        <f t="shared" si="11"/>
        <v>96.093251011283797</v>
      </c>
      <c r="N129" s="32">
        <f t="shared" si="11"/>
        <v>746</v>
      </c>
    </row>
    <row r="130" spans="1:15">
      <c r="G130" s="32" t="s">
        <v>559</v>
      </c>
      <c r="H130" s="32" t="s">
        <v>560</v>
      </c>
      <c r="L130" s="32">
        <f t="shared" si="11"/>
        <v>109.09942516499893</v>
      </c>
      <c r="M130" s="32">
        <f t="shared" si="11"/>
        <v>83.227592080051096</v>
      </c>
      <c r="N130" s="32">
        <f t="shared" si="11"/>
        <v>772</v>
      </c>
    </row>
    <row r="131" spans="1:15">
      <c r="A131" s="32" t="s">
        <v>589</v>
      </c>
      <c r="B131" s="32" t="s">
        <v>590</v>
      </c>
      <c r="C131" s="32" t="s">
        <v>566</v>
      </c>
      <c r="D131" s="32" t="s">
        <v>591</v>
      </c>
      <c r="E131" s="32" t="s">
        <v>592</v>
      </c>
      <c r="F131" s="32" t="s">
        <v>593</v>
      </c>
      <c r="G131" s="32" t="s">
        <v>557</v>
      </c>
      <c r="H131" s="32" t="s">
        <v>558</v>
      </c>
      <c r="I131" s="32">
        <v>10.74</v>
      </c>
      <c r="J131" s="32">
        <v>6.52</v>
      </c>
      <c r="K131" s="32">
        <v>33</v>
      </c>
      <c r="L131" s="32">
        <f>(100/AVERAGE(I131:I134))*I131</f>
        <v>134.71307619943556</v>
      </c>
      <c r="M131" s="32">
        <f>(100/AVERAGE(I131:I134))*J131</f>
        <v>81.781122608968317</v>
      </c>
      <c r="N131" s="32">
        <f t="shared" si="9"/>
        <v>33</v>
      </c>
    </row>
    <row r="132" spans="1:15">
      <c r="G132" s="32" t="s">
        <v>559</v>
      </c>
      <c r="H132" s="32" t="s">
        <v>558</v>
      </c>
      <c r="I132" s="32">
        <v>6.5</v>
      </c>
      <c r="J132" s="32">
        <v>3.44</v>
      </c>
      <c r="K132" s="32">
        <v>33</v>
      </c>
      <c r="L132" s="32">
        <f>(100/AVERAGE(I131:I134))*I132</f>
        <v>81.530260269677015</v>
      </c>
      <c r="M132" s="32">
        <f>(100/AVERAGE(I131:I134))*J132</f>
        <v>43.148322358105986</v>
      </c>
      <c r="N132" s="32">
        <f t="shared" si="9"/>
        <v>33</v>
      </c>
    </row>
    <row r="133" spans="1:15">
      <c r="G133" s="32" t="s">
        <v>557</v>
      </c>
      <c r="H133" s="32" t="s">
        <v>560</v>
      </c>
      <c r="I133" s="32">
        <v>8.1199999999999992</v>
      </c>
      <c r="J133" s="32">
        <v>6.9</v>
      </c>
      <c r="K133" s="32">
        <v>31</v>
      </c>
      <c r="L133" s="32">
        <f>(100/AVERAGE(I131:I134))*I133</f>
        <v>101.85010975227343</v>
      </c>
      <c r="M133" s="32">
        <f>(100/AVERAGE(I131:I134))*J133</f>
        <v>86.547507055503289</v>
      </c>
      <c r="N133" s="32">
        <f t="shared" si="9"/>
        <v>31</v>
      </c>
    </row>
    <row r="134" spans="1:15">
      <c r="G134" s="32" t="s">
        <v>559</v>
      </c>
      <c r="H134" s="32" t="s">
        <v>560</v>
      </c>
      <c r="I134" s="32">
        <v>6.53</v>
      </c>
      <c r="J134" s="32">
        <v>5.84</v>
      </c>
      <c r="K134" s="32">
        <v>19</v>
      </c>
      <c r="L134" s="32">
        <f>(100/AVERAGE(I131:I134))*I134</f>
        <v>81.906553778613983</v>
      </c>
      <c r="M134" s="32">
        <f>(100/AVERAGE(I131:I134))*J134</f>
        <v>73.251803073063655</v>
      </c>
      <c r="N134" s="32">
        <f t="shared" si="9"/>
        <v>19</v>
      </c>
    </row>
    <row r="135" spans="1:15">
      <c r="A135" s="32" t="s">
        <v>594</v>
      </c>
      <c r="B135" s="32" t="s">
        <v>595</v>
      </c>
      <c r="C135" s="32" t="s">
        <v>566</v>
      </c>
      <c r="D135" s="32" t="s">
        <v>724</v>
      </c>
      <c r="E135" s="32" t="s">
        <v>592</v>
      </c>
      <c r="F135" s="32" t="s">
        <v>596</v>
      </c>
      <c r="G135" s="32" t="s">
        <v>557</v>
      </c>
      <c r="H135" s="32" t="s">
        <v>558</v>
      </c>
      <c r="I135" s="32">
        <v>2.67</v>
      </c>
      <c r="J135" s="32">
        <v>1.86</v>
      </c>
      <c r="K135" s="32">
        <v>51</v>
      </c>
      <c r="L135" s="32">
        <f>(100/AVERAGE(I135:I138))*I135</f>
        <v>90.662139219015287</v>
      </c>
      <c r="M135" s="32">
        <f>(100/AVERAGE(I135:I138))*J135</f>
        <v>63.157894736842117</v>
      </c>
      <c r="N135" s="32">
        <f t="shared" si="9"/>
        <v>51</v>
      </c>
      <c r="O135" s="33"/>
    </row>
    <row r="136" spans="1:15">
      <c r="G136" s="32" t="s">
        <v>559</v>
      </c>
      <c r="H136" s="32" t="s">
        <v>558</v>
      </c>
      <c r="I136" s="32">
        <v>2.67</v>
      </c>
      <c r="J136" s="32">
        <v>2.0099999999999998</v>
      </c>
      <c r="K136" s="32">
        <v>57</v>
      </c>
      <c r="L136" s="32">
        <f>(100/AVERAGE(I135:I138))*I136</f>
        <v>90.662139219015287</v>
      </c>
      <c r="M136" s="32">
        <f>(100/AVERAGE(I135:I138))*J136</f>
        <v>68.251273344651949</v>
      </c>
      <c r="N136" s="32">
        <f t="shared" si="9"/>
        <v>57</v>
      </c>
    </row>
    <row r="137" spans="1:15">
      <c r="G137" s="32" t="s">
        <v>557</v>
      </c>
      <c r="H137" s="32" t="s">
        <v>560</v>
      </c>
      <c r="I137" s="32">
        <v>3.33</v>
      </c>
      <c r="J137" s="32">
        <v>2.11</v>
      </c>
      <c r="K137" s="32">
        <v>39</v>
      </c>
      <c r="L137" s="32">
        <f>(100/AVERAGE(I135:I138))*I137</f>
        <v>113.07300509337863</v>
      </c>
      <c r="M137" s="32">
        <f>(100/AVERAGE(I135:I138))*J137</f>
        <v>71.646859083191856</v>
      </c>
      <c r="N137" s="32">
        <f t="shared" si="9"/>
        <v>39</v>
      </c>
    </row>
    <row r="138" spans="1:15">
      <c r="G138" s="32" t="s">
        <v>559</v>
      </c>
      <c r="H138" s="32" t="s">
        <v>560</v>
      </c>
      <c r="I138" s="32">
        <v>3.11</v>
      </c>
      <c r="J138" s="32">
        <v>1.29</v>
      </c>
      <c r="K138" s="32">
        <v>28</v>
      </c>
      <c r="L138" s="32">
        <f>(100/AVERAGE(I135:I138))*I138</f>
        <v>105.60271646859084</v>
      </c>
      <c r="M138" s="32">
        <f>(100/AVERAGE(I135:I138))*J138</f>
        <v>43.803056027164693</v>
      </c>
      <c r="N138" s="32">
        <f t="shared" si="9"/>
        <v>28</v>
      </c>
    </row>
    <row r="139" spans="1:15">
      <c r="B139" s="32" t="s">
        <v>595</v>
      </c>
      <c r="C139" s="32" t="s">
        <v>566</v>
      </c>
      <c r="D139" s="32" t="s">
        <v>726</v>
      </c>
      <c r="E139" s="32" t="s">
        <v>592</v>
      </c>
      <c r="F139" s="32" t="s">
        <v>596</v>
      </c>
      <c r="G139" s="32" t="s">
        <v>557</v>
      </c>
      <c r="H139" s="32" t="s">
        <v>558</v>
      </c>
      <c r="I139" s="32">
        <v>4.33</v>
      </c>
      <c r="J139" s="32">
        <v>2.61</v>
      </c>
      <c r="K139" s="32">
        <v>51</v>
      </c>
      <c r="L139" s="32">
        <f>(100/AVERAGE(I139:I142))*I139</f>
        <v>104.27453341360626</v>
      </c>
      <c r="M139" s="32">
        <f>(100/AVERAGE(I139:I142))*J139</f>
        <v>62.853702588801923</v>
      </c>
      <c r="N139" s="32">
        <f t="shared" si="9"/>
        <v>51</v>
      </c>
    </row>
    <row r="140" spans="1:15">
      <c r="G140" s="32" t="s">
        <v>559</v>
      </c>
      <c r="H140" s="32" t="s">
        <v>558</v>
      </c>
      <c r="I140" s="32">
        <v>4.8899999999999997</v>
      </c>
      <c r="J140" s="32">
        <v>2.4900000000000002</v>
      </c>
      <c r="K140" s="32">
        <v>57</v>
      </c>
      <c r="L140" s="32">
        <f>(100/AVERAGE(I139:I142))*I140</f>
        <v>117.76038531005418</v>
      </c>
      <c r="M140" s="32">
        <f>(100/AVERAGE(I139:I142))*J140</f>
        <v>59.963877182420234</v>
      </c>
      <c r="N140" s="32">
        <f t="shared" si="9"/>
        <v>57</v>
      </c>
    </row>
    <row r="141" spans="1:15">
      <c r="G141" s="32" t="s">
        <v>557</v>
      </c>
      <c r="H141" s="32" t="s">
        <v>560</v>
      </c>
      <c r="I141" s="32">
        <v>3.21</v>
      </c>
      <c r="J141" s="32">
        <v>2.99</v>
      </c>
      <c r="K141" s="32">
        <v>39</v>
      </c>
      <c r="L141" s="32">
        <f>(100/AVERAGE(I139:I142))*I141</f>
        <v>77.302829620710412</v>
      </c>
      <c r="M141" s="32">
        <f>(100/AVERAGE(I139:I142))*J141</f>
        <v>72.004816375677308</v>
      </c>
      <c r="N141" s="32">
        <f t="shared" si="9"/>
        <v>39</v>
      </c>
    </row>
    <row r="142" spans="1:15">
      <c r="G142" s="32" t="s">
        <v>559</v>
      </c>
      <c r="H142" s="32" t="s">
        <v>560</v>
      </c>
      <c r="I142" s="32">
        <v>4.18</v>
      </c>
      <c r="J142" s="32">
        <v>2.67</v>
      </c>
      <c r="K142" s="32">
        <v>28</v>
      </c>
      <c r="L142" s="32">
        <f>(100/AVERAGE(I139:I142))*I142</f>
        <v>100.66225165562913</v>
      </c>
      <c r="M142" s="32">
        <f>(100/AVERAGE(I139:I142))*J142</f>
        <v>64.298615291992775</v>
      </c>
      <c r="N142" s="32">
        <f t="shared" si="9"/>
        <v>28</v>
      </c>
    </row>
    <row r="143" spans="1:15">
      <c r="B143" s="32" t="s">
        <v>595</v>
      </c>
      <c r="C143" s="32" t="s">
        <v>566</v>
      </c>
      <c r="D143" s="32" t="s">
        <v>597</v>
      </c>
      <c r="E143" s="32" t="s">
        <v>592</v>
      </c>
      <c r="F143" s="32" t="s">
        <v>596</v>
      </c>
      <c r="G143" s="32" t="s">
        <v>557</v>
      </c>
      <c r="H143" s="32" t="s">
        <v>558</v>
      </c>
      <c r="I143" s="34"/>
      <c r="J143" s="34"/>
      <c r="L143" s="32">
        <f>+AVERAGE(L135,L139)</f>
        <v>97.468336316310769</v>
      </c>
      <c r="M143" s="32">
        <f t="shared" ref="M143:N143" si="12">+AVERAGE(M135,M139)</f>
        <v>63.005798662822016</v>
      </c>
      <c r="N143" s="32">
        <f t="shared" si="12"/>
        <v>51</v>
      </c>
    </row>
    <row r="144" spans="1:15">
      <c r="G144" s="32" t="s">
        <v>559</v>
      </c>
      <c r="H144" s="32" t="s">
        <v>558</v>
      </c>
      <c r="I144" s="34"/>
      <c r="J144" s="34"/>
      <c r="L144" s="32">
        <f t="shared" ref="L144:N146" si="13">+AVERAGE(L136,L140)</f>
        <v>104.21126226453472</v>
      </c>
      <c r="M144" s="32">
        <f t="shared" si="13"/>
        <v>64.107575263536091</v>
      </c>
      <c r="N144" s="32">
        <f t="shared" si="13"/>
        <v>57</v>
      </c>
    </row>
    <row r="145" spans="1:14">
      <c r="G145" s="32" t="s">
        <v>557</v>
      </c>
      <c r="H145" s="32" t="s">
        <v>560</v>
      </c>
      <c r="I145" s="34"/>
      <c r="J145" s="34"/>
      <c r="L145" s="32">
        <f t="shared" si="13"/>
        <v>95.187917357044512</v>
      </c>
      <c r="M145" s="32">
        <f t="shared" si="13"/>
        <v>71.825837729434582</v>
      </c>
      <c r="N145" s="32">
        <f t="shared" si="13"/>
        <v>39</v>
      </c>
    </row>
    <row r="146" spans="1:14">
      <c r="G146" s="32" t="s">
        <v>559</v>
      </c>
      <c r="H146" s="32" t="s">
        <v>560</v>
      </c>
      <c r="I146" s="34"/>
      <c r="J146" s="34"/>
      <c r="L146" s="32">
        <f t="shared" si="13"/>
        <v>103.13248406211</v>
      </c>
      <c r="M146" s="32">
        <f t="shared" si="13"/>
        <v>54.050835659578738</v>
      </c>
      <c r="N146" s="32">
        <f t="shared" si="13"/>
        <v>28</v>
      </c>
    </row>
    <row r="147" spans="1:14">
      <c r="B147" s="32" t="s">
        <v>595</v>
      </c>
      <c r="C147" s="32" t="s">
        <v>562</v>
      </c>
      <c r="D147" s="32" t="s">
        <v>725</v>
      </c>
      <c r="E147" s="32" t="s">
        <v>592</v>
      </c>
      <c r="F147" s="32" t="s">
        <v>596</v>
      </c>
      <c r="G147" s="32" t="s">
        <v>557</v>
      </c>
      <c r="H147" s="32" t="s">
        <v>558</v>
      </c>
      <c r="I147" s="32">
        <v>4.88</v>
      </c>
      <c r="J147" s="32">
        <v>2.92</v>
      </c>
      <c r="K147" s="32">
        <v>51</v>
      </c>
      <c r="L147" s="32">
        <f>(100/AVERAGE(I147:I150))*I147</f>
        <v>97.017892644135188</v>
      </c>
      <c r="M147" s="32">
        <f>(100/AVERAGE(I147:I150))*J147</f>
        <v>58.05168986083499</v>
      </c>
      <c r="N147" s="32">
        <f t="shared" si="9"/>
        <v>51</v>
      </c>
    </row>
    <row r="148" spans="1:14">
      <c r="G148" s="32" t="s">
        <v>559</v>
      </c>
      <c r="H148" s="32" t="s">
        <v>558</v>
      </c>
      <c r="I148" s="32">
        <v>6.3</v>
      </c>
      <c r="J148" s="32">
        <v>3.31</v>
      </c>
      <c r="K148" s="32">
        <v>57</v>
      </c>
      <c r="L148" s="32">
        <f>(100/AVERAGE(I147:I150))*I148</f>
        <v>125.24850894632206</v>
      </c>
      <c r="M148" s="32">
        <f>(100/AVERAGE(I147:I150))*J148</f>
        <v>65.805168986083501</v>
      </c>
      <c r="N148" s="32">
        <f t="shared" si="9"/>
        <v>57</v>
      </c>
    </row>
    <row r="149" spans="1:14">
      <c r="G149" s="32" t="s">
        <v>557</v>
      </c>
      <c r="H149" s="32" t="s">
        <v>560</v>
      </c>
      <c r="I149" s="32">
        <v>4.33</v>
      </c>
      <c r="J149" s="32">
        <v>3</v>
      </c>
      <c r="K149" s="32">
        <v>39</v>
      </c>
      <c r="L149" s="32">
        <f>(100/AVERAGE(I147:I150))*I149</f>
        <v>86.083499005964214</v>
      </c>
      <c r="M149" s="32">
        <f>(100/AVERAGE(I147:I150))*J149</f>
        <v>59.642147117296219</v>
      </c>
      <c r="N149" s="32">
        <f t="shared" si="9"/>
        <v>39</v>
      </c>
    </row>
    <row r="150" spans="1:14">
      <c r="G150" s="32" t="s">
        <v>559</v>
      </c>
      <c r="H150" s="32" t="s">
        <v>560</v>
      </c>
      <c r="I150" s="32">
        <v>4.6100000000000003</v>
      </c>
      <c r="J150" s="32">
        <v>2.86</v>
      </c>
      <c r="K150" s="32">
        <v>28</v>
      </c>
      <c r="L150" s="32">
        <f>(100/AVERAGE(I147:I150))*I150</f>
        <v>91.650099403578537</v>
      </c>
      <c r="M150" s="32">
        <f>(100/AVERAGE(I147:I150))*J150</f>
        <v>56.858846918489064</v>
      </c>
      <c r="N150" s="32">
        <f t="shared" si="9"/>
        <v>28</v>
      </c>
    </row>
    <row r="151" spans="1:14">
      <c r="A151" s="32" t="s">
        <v>598</v>
      </c>
      <c r="B151" s="32" t="s">
        <v>599</v>
      </c>
      <c r="C151" s="32" t="s">
        <v>735</v>
      </c>
      <c r="D151" s="32" t="s">
        <v>600</v>
      </c>
      <c r="E151" s="32" t="s">
        <v>601</v>
      </c>
      <c r="F151" s="32" t="s">
        <v>560</v>
      </c>
      <c r="G151" s="32" t="s">
        <v>557</v>
      </c>
      <c r="H151" s="32" t="s">
        <v>558</v>
      </c>
      <c r="I151" s="32">
        <v>12.06</v>
      </c>
      <c r="J151" s="32">
        <v>3.1</v>
      </c>
      <c r="K151" s="32">
        <v>17</v>
      </c>
      <c r="L151" s="32">
        <f>(100/AVERAGE(I151:I154))*I151</f>
        <v>91.745910992772906</v>
      </c>
      <c r="M151" s="32">
        <f>(100/AVERAGE(I151:I154))*J151</f>
        <v>23.583111449220233</v>
      </c>
      <c r="N151" s="32">
        <f t="shared" si="9"/>
        <v>17</v>
      </c>
    </row>
    <row r="152" spans="1:14">
      <c r="G152" s="32" t="s">
        <v>559</v>
      </c>
      <c r="H152" s="32" t="s">
        <v>558</v>
      </c>
      <c r="I152" s="32">
        <v>12.08</v>
      </c>
      <c r="J152" s="32">
        <v>2.6</v>
      </c>
      <c r="K152" s="32">
        <v>36</v>
      </c>
      <c r="L152" s="32">
        <f>(100/AVERAGE(I151:I154))*I152</f>
        <v>91.898060098896906</v>
      </c>
      <c r="M152" s="32">
        <f>(100/AVERAGE(I151:I154))*J152</f>
        <v>19.779383796120197</v>
      </c>
      <c r="N152" s="32">
        <f t="shared" si="9"/>
        <v>36</v>
      </c>
    </row>
    <row r="153" spans="1:14">
      <c r="G153" s="32" t="s">
        <v>557</v>
      </c>
      <c r="H153" s="32" t="s">
        <v>560</v>
      </c>
      <c r="I153" s="32">
        <v>14.06</v>
      </c>
      <c r="J153" s="32">
        <v>2.2000000000000002</v>
      </c>
      <c r="K153" s="32">
        <v>17</v>
      </c>
      <c r="L153" s="32">
        <f>(100/AVERAGE(I151:I154))*I153</f>
        <v>106.96082160517305</v>
      </c>
      <c r="M153" s="32">
        <f>(100/AVERAGE(I151:I154))*J153</f>
        <v>16.736401673640167</v>
      </c>
      <c r="N153" s="32">
        <f t="shared" si="9"/>
        <v>17</v>
      </c>
    </row>
    <row r="154" spans="1:14">
      <c r="G154" s="32" t="s">
        <v>559</v>
      </c>
      <c r="H154" s="32" t="s">
        <v>560</v>
      </c>
      <c r="I154" s="32">
        <v>14.38</v>
      </c>
      <c r="J154" s="32">
        <v>2</v>
      </c>
      <c r="K154" s="32">
        <v>14</v>
      </c>
      <c r="L154" s="32">
        <f>(100/AVERAGE(I151:I154))*I154</f>
        <v>109.39520730315708</v>
      </c>
      <c r="M154" s="32">
        <f>(100/AVERAGE(I151:I154))*J154</f>
        <v>15.21491061240015</v>
      </c>
      <c r="N154" s="32">
        <f t="shared" si="9"/>
        <v>14</v>
      </c>
    </row>
    <row r="155" spans="1:14">
      <c r="C155" s="32" t="s">
        <v>735</v>
      </c>
      <c r="D155" s="32" t="s">
        <v>602</v>
      </c>
      <c r="G155" s="32" t="s">
        <v>557</v>
      </c>
      <c r="H155" s="32" t="s">
        <v>558</v>
      </c>
      <c r="I155" s="32">
        <v>9.59</v>
      </c>
      <c r="J155" s="32">
        <v>2.8</v>
      </c>
      <c r="K155" s="32">
        <v>17</v>
      </c>
      <c r="L155" s="32">
        <f>(100/AVERAGE(I155:I158))*I155</f>
        <v>83.902012248468949</v>
      </c>
      <c r="M155" s="32">
        <f>(100/AVERAGE(I155:I158))*J155</f>
        <v>24.496937882764655</v>
      </c>
      <c r="N155" s="32">
        <f t="shared" si="9"/>
        <v>17</v>
      </c>
    </row>
    <row r="156" spans="1:14">
      <c r="G156" s="32" t="s">
        <v>559</v>
      </c>
      <c r="H156" s="32" t="s">
        <v>558</v>
      </c>
      <c r="I156" s="32">
        <v>10.19</v>
      </c>
      <c r="J156" s="32">
        <v>2.9</v>
      </c>
      <c r="K156" s="32">
        <v>36</v>
      </c>
      <c r="L156" s="32">
        <f>(100/AVERAGE(I155:I158))*I156</f>
        <v>89.151356080489933</v>
      </c>
      <c r="M156" s="32">
        <f>(100/AVERAGE(I155:I158))*J156</f>
        <v>25.371828521434821</v>
      </c>
      <c r="N156" s="32">
        <f t="shared" si="9"/>
        <v>36</v>
      </c>
    </row>
    <row r="157" spans="1:14">
      <c r="G157" s="32" t="s">
        <v>557</v>
      </c>
      <c r="H157" s="32" t="s">
        <v>560</v>
      </c>
      <c r="I157" s="32">
        <v>12.94</v>
      </c>
      <c r="J157" s="32">
        <v>2.7</v>
      </c>
      <c r="K157" s="32">
        <v>17</v>
      </c>
      <c r="L157" s="32">
        <f>(100/AVERAGE(I155:I158))*I157</f>
        <v>113.2108486439195</v>
      </c>
      <c r="M157" s="32">
        <f>(100/AVERAGE(I155:I158))*J157</f>
        <v>23.622047244094489</v>
      </c>
      <c r="N157" s="32">
        <f t="shared" si="9"/>
        <v>17</v>
      </c>
    </row>
    <row r="158" spans="1:14">
      <c r="G158" s="32" t="s">
        <v>559</v>
      </c>
      <c r="H158" s="32" t="s">
        <v>560</v>
      </c>
      <c r="I158" s="32">
        <v>13</v>
      </c>
      <c r="J158" s="32">
        <v>3</v>
      </c>
      <c r="K158" s="32">
        <v>14</v>
      </c>
      <c r="L158" s="32">
        <f>(100/AVERAGE(I155:I158))*I158</f>
        <v>113.73578302712161</v>
      </c>
      <c r="M158" s="32">
        <f>(100/AVERAGE(I155:I158))*J158</f>
        <v>26.246719160104988</v>
      </c>
      <c r="N158" s="32">
        <f t="shared" si="9"/>
        <v>14</v>
      </c>
    </row>
    <row r="159" spans="1:14">
      <c r="C159" s="32" t="s">
        <v>735</v>
      </c>
      <c r="D159" s="32" t="s">
        <v>603</v>
      </c>
      <c r="G159" s="32" t="s">
        <v>557</v>
      </c>
      <c r="H159" s="32" t="s">
        <v>558</v>
      </c>
      <c r="I159" s="32">
        <v>9.2899999999999991</v>
      </c>
      <c r="J159" s="32">
        <v>2</v>
      </c>
      <c r="K159" s="32">
        <v>17</v>
      </c>
      <c r="L159" s="32">
        <f>(100/AVERAGE(I159:I162))*I159</f>
        <v>84.743443557582665</v>
      </c>
      <c r="M159" s="32">
        <f>(100/AVERAGE(I159:I162))*J159</f>
        <v>18.244013683010262</v>
      </c>
      <c r="N159" s="32">
        <f t="shared" si="9"/>
        <v>17</v>
      </c>
    </row>
    <row r="160" spans="1:14">
      <c r="G160" s="32" t="s">
        <v>559</v>
      </c>
      <c r="H160" s="32" t="s">
        <v>558</v>
      </c>
      <c r="I160" s="32">
        <v>10.39</v>
      </c>
      <c r="J160" s="32">
        <v>2.9</v>
      </c>
      <c r="K160" s="32">
        <v>36</v>
      </c>
      <c r="L160" s="32">
        <f>(100/AVERAGE(I159:I162))*I160</f>
        <v>94.777651083238325</v>
      </c>
      <c r="M160" s="32">
        <f>(100/AVERAGE(I159:I162))*J160</f>
        <v>26.453819840364879</v>
      </c>
      <c r="N160" s="32">
        <f t="shared" si="9"/>
        <v>36</v>
      </c>
    </row>
    <row r="161" spans="3:14">
      <c r="G161" s="32" t="s">
        <v>557</v>
      </c>
      <c r="H161" s="32" t="s">
        <v>560</v>
      </c>
      <c r="I161" s="32">
        <v>11.71</v>
      </c>
      <c r="J161" s="32">
        <v>2.7</v>
      </c>
      <c r="K161" s="32">
        <v>17</v>
      </c>
      <c r="L161" s="32">
        <f>(100/AVERAGE(I159:I162))*I161</f>
        <v>106.81870011402509</v>
      </c>
      <c r="M161" s="32">
        <f>(100/AVERAGE(I159:I162))*J161</f>
        <v>24.629418472063858</v>
      </c>
      <c r="N161" s="32">
        <f t="shared" si="9"/>
        <v>17</v>
      </c>
    </row>
    <row r="162" spans="3:14">
      <c r="G162" s="32" t="s">
        <v>559</v>
      </c>
      <c r="H162" s="32" t="s">
        <v>560</v>
      </c>
      <c r="I162" s="32">
        <v>12.46</v>
      </c>
      <c r="J162" s="32">
        <v>3.2</v>
      </c>
      <c r="K162" s="32">
        <v>14</v>
      </c>
      <c r="L162" s="32">
        <f>(100/AVERAGE(I159:I162))*I162</f>
        <v>113.66020524515395</v>
      </c>
      <c r="M162" s="32">
        <f>(100/AVERAGE(I159:I162))*J162</f>
        <v>29.190421892816421</v>
      </c>
      <c r="N162" s="32">
        <f t="shared" si="9"/>
        <v>14</v>
      </c>
    </row>
    <row r="163" spans="3:14">
      <c r="C163" s="32" t="s">
        <v>735</v>
      </c>
      <c r="D163" s="32" t="s">
        <v>604</v>
      </c>
      <c r="G163" s="32" t="s">
        <v>557</v>
      </c>
      <c r="H163" s="32" t="s">
        <v>558</v>
      </c>
      <c r="I163" s="32">
        <v>102.47</v>
      </c>
      <c r="J163" s="32">
        <v>12.7</v>
      </c>
      <c r="K163" s="32">
        <v>17</v>
      </c>
      <c r="L163" s="32">
        <f>(100/AVERAGE(I163:I166))*I163</f>
        <v>95.708214635968801</v>
      </c>
      <c r="M163" s="32">
        <f>(100/AVERAGE(I163:I166))*J163</f>
        <v>11.861953019193948</v>
      </c>
      <c r="N163" s="32">
        <f t="shared" ref="N163:N238" si="14">+K163</f>
        <v>17</v>
      </c>
    </row>
    <row r="164" spans="3:14">
      <c r="G164" s="32" t="s">
        <v>559</v>
      </c>
      <c r="H164" s="32" t="s">
        <v>558</v>
      </c>
      <c r="I164" s="32">
        <v>104.61</v>
      </c>
      <c r="J164" s="32">
        <v>9</v>
      </c>
      <c r="K164" s="32">
        <v>36</v>
      </c>
      <c r="L164" s="32">
        <f>(100/AVERAGE(I163:I166))*I164</f>
        <v>97.70700042030542</v>
      </c>
      <c r="M164" s="32">
        <f>(100/AVERAGE(I163:I166))*J164</f>
        <v>8.40610843879886</v>
      </c>
      <c r="N164" s="32">
        <f t="shared" si="14"/>
        <v>36</v>
      </c>
    </row>
    <row r="165" spans="3:14">
      <c r="G165" s="32" t="s">
        <v>557</v>
      </c>
      <c r="H165" s="32" t="s">
        <v>560</v>
      </c>
      <c r="I165" s="32">
        <v>110.41</v>
      </c>
      <c r="J165" s="32">
        <v>13.2</v>
      </c>
      <c r="K165" s="32">
        <v>17</v>
      </c>
      <c r="L165" s="32">
        <f>(100/AVERAGE(I163:I166))*I165</f>
        <v>103.12427030308692</v>
      </c>
      <c r="M165" s="32">
        <f>(100/AVERAGE(I163:I166))*J165</f>
        <v>12.328959043571661</v>
      </c>
      <c r="N165" s="32">
        <f t="shared" si="14"/>
        <v>17</v>
      </c>
    </row>
    <row r="166" spans="3:14">
      <c r="G166" s="32" t="s">
        <v>559</v>
      </c>
      <c r="H166" s="32" t="s">
        <v>560</v>
      </c>
      <c r="I166" s="32">
        <v>110.77</v>
      </c>
      <c r="J166" s="32">
        <v>6.5</v>
      </c>
      <c r="K166" s="32">
        <v>14</v>
      </c>
      <c r="L166" s="32">
        <f>(100/AVERAGE(I163:I166))*I166</f>
        <v>103.46051464063886</v>
      </c>
      <c r="M166" s="32">
        <f>(100/AVERAGE(I163:I166))*J166</f>
        <v>6.0710783169102882</v>
      </c>
      <c r="N166" s="32">
        <f t="shared" si="14"/>
        <v>14</v>
      </c>
    </row>
    <row r="167" spans="3:14">
      <c r="C167" s="32" t="s">
        <v>735</v>
      </c>
      <c r="D167" s="32" t="s">
        <v>605</v>
      </c>
      <c r="G167" s="32" t="s">
        <v>557</v>
      </c>
      <c r="H167" s="32" t="s">
        <v>558</v>
      </c>
      <c r="I167" s="32">
        <v>97.47</v>
      </c>
      <c r="J167" s="32">
        <v>16.2</v>
      </c>
      <c r="K167" s="32">
        <v>17</v>
      </c>
      <c r="L167" s="32">
        <f>(100/AVERAGE(I167:I170))*I167</f>
        <v>95.204141433873801</v>
      </c>
      <c r="M167" s="32">
        <f>(100/AVERAGE(I167:I170))*J167</f>
        <v>15.823403008400078</v>
      </c>
      <c r="N167" s="32">
        <f t="shared" si="14"/>
        <v>17</v>
      </c>
    </row>
    <row r="168" spans="3:14">
      <c r="G168" s="32" t="s">
        <v>559</v>
      </c>
      <c r="H168" s="32" t="s">
        <v>558</v>
      </c>
      <c r="I168" s="32">
        <v>101.5</v>
      </c>
      <c r="J168" s="32">
        <v>12.2</v>
      </c>
      <c r="K168" s="32">
        <v>36</v>
      </c>
      <c r="L168" s="32">
        <f>(100/AVERAGE(I167:I170))*I168</f>
        <v>99.140457120531352</v>
      </c>
      <c r="M168" s="32">
        <f>(100/AVERAGE(I167:I170))*J168</f>
        <v>11.916389919906232</v>
      </c>
      <c r="N168" s="32">
        <f t="shared" si="14"/>
        <v>36</v>
      </c>
    </row>
    <row r="169" spans="3:14">
      <c r="G169" s="32" t="s">
        <v>557</v>
      </c>
      <c r="H169" s="32" t="s">
        <v>560</v>
      </c>
      <c r="I169" s="32">
        <v>102.47</v>
      </c>
      <c r="J169" s="32">
        <v>15.6</v>
      </c>
      <c r="K169" s="32">
        <v>17</v>
      </c>
      <c r="L169" s="32">
        <f>(100/AVERAGE(I167:I170))*I169</f>
        <v>100.08790779449112</v>
      </c>
      <c r="M169" s="32">
        <f>(100/AVERAGE(I167:I170))*J169</f>
        <v>15.237351045126001</v>
      </c>
      <c r="N169" s="32">
        <f t="shared" si="14"/>
        <v>17</v>
      </c>
    </row>
    <row r="170" spans="3:14">
      <c r="G170" s="32" t="s">
        <v>559</v>
      </c>
      <c r="H170" s="32" t="s">
        <v>560</v>
      </c>
      <c r="I170" s="32">
        <v>108.08</v>
      </c>
      <c r="J170" s="32">
        <v>8.1</v>
      </c>
      <c r="K170" s="32">
        <v>14</v>
      </c>
      <c r="L170" s="32">
        <f>(100/AVERAGE(I167:I170))*I170</f>
        <v>105.56749365110373</v>
      </c>
      <c r="M170" s="32">
        <f>(100/AVERAGE(I167:I170))*J170</f>
        <v>7.9117015042000389</v>
      </c>
      <c r="N170" s="32">
        <f t="shared" si="14"/>
        <v>14</v>
      </c>
    </row>
    <row r="171" spans="3:14">
      <c r="C171" s="32" t="s">
        <v>735</v>
      </c>
      <c r="D171" s="32" t="s">
        <v>606</v>
      </c>
      <c r="G171" s="32" t="s">
        <v>557</v>
      </c>
      <c r="H171" s="32" t="s">
        <v>558</v>
      </c>
      <c r="I171" s="32">
        <v>91.12</v>
      </c>
      <c r="J171" s="32">
        <v>16</v>
      </c>
      <c r="K171" s="32">
        <v>17</v>
      </c>
      <c r="L171" s="32">
        <f>(100/AVERAGE(I171:I174))*I171</f>
        <v>92.212720740778224</v>
      </c>
      <c r="M171" s="32">
        <f>(100/AVERAGE(I171:I174))*J171</f>
        <v>16.191873703385113</v>
      </c>
      <c r="N171" s="32">
        <f t="shared" si="14"/>
        <v>17</v>
      </c>
    </row>
    <row r="172" spans="3:14">
      <c r="G172" s="32" t="s">
        <v>559</v>
      </c>
      <c r="H172" s="32" t="s">
        <v>558</v>
      </c>
      <c r="I172" s="32">
        <v>91.57</v>
      </c>
      <c r="J172" s="32">
        <v>12.5</v>
      </c>
      <c r="K172" s="32">
        <v>36</v>
      </c>
      <c r="L172" s="32">
        <f>(100/AVERAGE(I171:I174))*I172</f>
        <v>92.668117188685912</v>
      </c>
      <c r="M172" s="32">
        <f>(100/AVERAGE(I171:I174))*J172</f>
        <v>12.64990133076962</v>
      </c>
      <c r="N172" s="32">
        <f t="shared" si="14"/>
        <v>36</v>
      </c>
    </row>
    <row r="173" spans="3:14">
      <c r="G173" s="32" t="s">
        <v>557</v>
      </c>
      <c r="H173" s="32" t="s">
        <v>560</v>
      </c>
      <c r="I173" s="32">
        <v>106.65</v>
      </c>
      <c r="J173" s="32">
        <v>14.8</v>
      </c>
      <c r="K173" s="32">
        <v>17</v>
      </c>
      <c r="L173" s="32">
        <f>(100/AVERAGE(I171:I174))*I173</f>
        <v>107.92895815412641</v>
      </c>
      <c r="M173" s="32">
        <f>(100/AVERAGE(I171:I174))*J173</f>
        <v>14.97748317563123</v>
      </c>
      <c r="N173" s="32">
        <f t="shared" si="14"/>
        <v>17</v>
      </c>
    </row>
    <row r="174" spans="3:14">
      <c r="G174" s="32" t="s">
        <v>559</v>
      </c>
      <c r="H174" s="32" t="s">
        <v>560</v>
      </c>
      <c r="I174" s="32">
        <v>105.92</v>
      </c>
      <c r="J174" s="32">
        <v>14.1</v>
      </c>
      <c r="K174" s="32">
        <v>14</v>
      </c>
      <c r="L174" s="32">
        <f>(100/AVERAGE(I171:I174))*I174</f>
        <v>107.19020391640944</v>
      </c>
      <c r="M174" s="32">
        <f>(100/AVERAGE(I171:I174))*J174</f>
        <v>14.26908870110813</v>
      </c>
      <c r="N174" s="32">
        <f t="shared" si="14"/>
        <v>14</v>
      </c>
    </row>
    <row r="175" spans="3:14">
      <c r="C175" s="32" t="s">
        <v>735</v>
      </c>
      <c r="D175" s="32" t="s">
        <v>607</v>
      </c>
      <c r="E175" s="32" t="s">
        <v>601</v>
      </c>
      <c r="F175" s="32" t="s">
        <v>560</v>
      </c>
      <c r="G175" s="32" t="s">
        <v>557</v>
      </c>
      <c r="H175" s="32" t="s">
        <v>558</v>
      </c>
      <c r="L175" s="32">
        <f>+AVERAGE(L151,L155,L159,L163,L167,L171)</f>
        <v>90.58607393490756</v>
      </c>
      <c r="M175" s="32">
        <f t="shared" ref="M175:N175" si="15">+AVERAGE(M151,M155,M159,M163,M167,M171)</f>
        <v>18.366882124329049</v>
      </c>
      <c r="N175" s="32">
        <f t="shared" si="15"/>
        <v>17</v>
      </c>
    </row>
    <row r="176" spans="3:14">
      <c r="G176" s="32" t="s">
        <v>559</v>
      </c>
      <c r="H176" s="32" t="s">
        <v>558</v>
      </c>
      <c r="L176" s="32">
        <f t="shared" ref="L176:N178" si="16">+AVERAGE(L152,L156,L160,L164,L168,L172)</f>
        <v>94.223773665357967</v>
      </c>
      <c r="M176" s="32">
        <f t="shared" si="16"/>
        <v>17.429571974565771</v>
      </c>
      <c r="N176" s="32">
        <f t="shared" si="16"/>
        <v>36</v>
      </c>
    </row>
    <row r="177" spans="1:15">
      <c r="G177" s="32" t="s">
        <v>557</v>
      </c>
      <c r="H177" s="32" t="s">
        <v>560</v>
      </c>
      <c r="L177" s="32">
        <f t="shared" si="16"/>
        <v>106.35525110247033</v>
      </c>
      <c r="M177" s="32">
        <f t="shared" si="16"/>
        <v>17.921943442354568</v>
      </c>
      <c r="N177" s="32">
        <f t="shared" si="16"/>
        <v>17</v>
      </c>
    </row>
    <row r="178" spans="1:15">
      <c r="G178" s="32" t="s">
        <v>559</v>
      </c>
      <c r="H178" s="32" t="s">
        <v>560</v>
      </c>
      <c r="L178" s="32">
        <f t="shared" si="16"/>
        <v>108.83490129726412</v>
      </c>
      <c r="M178" s="32">
        <f t="shared" si="16"/>
        <v>16.483986697923335</v>
      </c>
      <c r="N178" s="32">
        <f t="shared" si="16"/>
        <v>14</v>
      </c>
      <c r="O178" s="33"/>
    </row>
    <row r="179" spans="1:15">
      <c r="C179" s="32" t="s">
        <v>562</v>
      </c>
      <c r="D179" s="32" t="s">
        <v>333</v>
      </c>
      <c r="G179" s="32" t="s">
        <v>557</v>
      </c>
      <c r="H179" s="32" t="s">
        <v>558</v>
      </c>
      <c r="I179" s="32">
        <v>58</v>
      </c>
      <c r="J179" s="32">
        <v>13.1</v>
      </c>
      <c r="K179" s="32">
        <v>17</v>
      </c>
      <c r="L179" s="32">
        <f>(100/AVERAGE(I179:I182))*I179</f>
        <v>112.79109339297</v>
      </c>
      <c r="M179" s="32">
        <f>(100/AVERAGE(I179:I182))*J179</f>
        <v>25.475229714619086</v>
      </c>
      <c r="N179" s="32">
        <f t="shared" si="14"/>
        <v>17</v>
      </c>
    </row>
    <row r="180" spans="1:15">
      <c r="G180" s="32" t="s">
        <v>559</v>
      </c>
      <c r="H180" s="32" t="s">
        <v>558</v>
      </c>
      <c r="I180" s="32">
        <v>53.09</v>
      </c>
      <c r="J180" s="32">
        <v>10.5</v>
      </c>
      <c r="K180" s="32">
        <v>36</v>
      </c>
      <c r="L180" s="32">
        <f>(100/AVERAGE(I179:I182))*I180</f>
        <v>103.2427439350479</v>
      </c>
      <c r="M180" s="32">
        <f>(100/AVERAGE(I179:I182))*J180</f>
        <v>20.419077252175605</v>
      </c>
      <c r="N180" s="32">
        <f t="shared" si="14"/>
        <v>36</v>
      </c>
    </row>
    <row r="181" spans="1:15">
      <c r="G181" s="32" t="s">
        <v>557</v>
      </c>
      <c r="H181" s="32" t="s">
        <v>560</v>
      </c>
      <c r="I181" s="32">
        <v>43.18</v>
      </c>
      <c r="J181" s="32">
        <v>11</v>
      </c>
      <c r="K181" s="32">
        <v>17</v>
      </c>
      <c r="L181" s="32">
        <f>(100/AVERAGE(I179:I182))*I181</f>
        <v>83.971024357042154</v>
      </c>
      <c r="M181" s="32">
        <f>(100/AVERAGE(I179:I182))*J181</f>
        <v>21.391414264183965</v>
      </c>
      <c r="N181" s="32">
        <f t="shared" si="14"/>
        <v>17</v>
      </c>
    </row>
    <row r="182" spans="1:15">
      <c r="G182" s="32" t="s">
        <v>559</v>
      </c>
      <c r="H182" s="32" t="s">
        <v>560</v>
      </c>
      <c r="I182" s="32">
        <v>51.42</v>
      </c>
      <c r="J182" s="32">
        <v>12</v>
      </c>
      <c r="K182" s="32">
        <v>14</v>
      </c>
      <c r="L182" s="32">
        <f>(100/AVERAGE(I179:I182))*I182</f>
        <v>99.995138314939965</v>
      </c>
      <c r="M182" s="32">
        <f>(100/AVERAGE(I179:I182))*J182</f>
        <v>23.336088288200692</v>
      </c>
      <c r="N182" s="32">
        <f t="shared" si="14"/>
        <v>14</v>
      </c>
    </row>
    <row r="183" spans="1:15">
      <c r="C183" s="32" t="s">
        <v>566</v>
      </c>
      <c r="D183" s="32" t="s">
        <v>608</v>
      </c>
      <c r="G183" s="32" t="s">
        <v>557</v>
      </c>
      <c r="H183" s="32" t="s">
        <v>558</v>
      </c>
      <c r="I183" s="32">
        <v>53.81</v>
      </c>
      <c r="J183" s="32">
        <v>11.5</v>
      </c>
      <c r="K183" s="32">
        <v>17</v>
      </c>
      <c r="L183" s="32">
        <f>(100/AVERAGE(I183:I186))*I183</f>
        <v>113.34386519220645</v>
      </c>
      <c r="M183" s="32">
        <f>(100/AVERAGE(I183:I186))*J183</f>
        <v>24.223275408109536</v>
      </c>
      <c r="N183" s="32">
        <f t="shared" si="14"/>
        <v>17</v>
      </c>
    </row>
    <row r="184" spans="1:15">
      <c r="G184" s="32" t="s">
        <v>559</v>
      </c>
      <c r="H184" s="32" t="s">
        <v>558</v>
      </c>
      <c r="I184" s="32">
        <v>48.39</v>
      </c>
      <c r="J184" s="32">
        <v>11.1</v>
      </c>
      <c r="K184" s="32">
        <v>36</v>
      </c>
      <c r="L184" s="32">
        <f>(100/AVERAGE(I183:I186))*I184</f>
        <v>101.92733017377569</v>
      </c>
      <c r="M184" s="32">
        <f>(100/AVERAGE(I183:I186))*J184</f>
        <v>23.380726698262247</v>
      </c>
      <c r="N184" s="32">
        <f t="shared" si="14"/>
        <v>36</v>
      </c>
    </row>
    <row r="185" spans="1:15">
      <c r="G185" s="32" t="s">
        <v>557</v>
      </c>
      <c r="H185" s="32" t="s">
        <v>560</v>
      </c>
      <c r="I185" s="32">
        <v>45.12</v>
      </c>
      <c r="J185" s="32">
        <v>10.7</v>
      </c>
      <c r="K185" s="32">
        <v>17</v>
      </c>
      <c r="L185" s="32">
        <f>(100/AVERAGE(I183:I186))*I185</f>
        <v>95.039494470774102</v>
      </c>
      <c r="M185" s="32">
        <f>(100/AVERAGE(I183:I186))*J185</f>
        <v>22.538177988414958</v>
      </c>
      <c r="N185" s="32">
        <f t="shared" si="14"/>
        <v>17</v>
      </c>
    </row>
    <row r="186" spans="1:15">
      <c r="G186" s="32" t="s">
        <v>559</v>
      </c>
      <c r="H186" s="32" t="s">
        <v>560</v>
      </c>
      <c r="I186" s="32">
        <v>42.58</v>
      </c>
      <c r="J186" s="32">
        <v>6.9</v>
      </c>
      <c r="K186" s="32">
        <v>14</v>
      </c>
      <c r="L186" s="32">
        <f>(100/AVERAGE(I183:I186))*I186</f>
        <v>89.689310163243817</v>
      </c>
      <c r="M186" s="32">
        <f>(100/AVERAGE(I183:I186))*J186</f>
        <v>14.533965244865723</v>
      </c>
      <c r="N186" s="32">
        <f t="shared" si="14"/>
        <v>14</v>
      </c>
    </row>
    <row r="187" spans="1:15">
      <c r="A187" s="32" t="s">
        <v>609</v>
      </c>
      <c r="B187" s="32" t="s">
        <v>610</v>
      </c>
      <c r="C187" s="32" t="s">
        <v>735</v>
      </c>
      <c r="D187" s="32" t="s">
        <v>577</v>
      </c>
      <c r="E187" s="35" t="s">
        <v>611</v>
      </c>
      <c r="F187" s="32" t="s">
        <v>556</v>
      </c>
      <c r="G187" s="32" t="s">
        <v>557</v>
      </c>
      <c r="H187" s="32" t="s">
        <v>558</v>
      </c>
      <c r="I187" s="32">
        <v>84.2</v>
      </c>
      <c r="J187" s="32">
        <v>15</v>
      </c>
      <c r="K187" s="32">
        <v>41</v>
      </c>
      <c r="L187" s="32">
        <f>(100/AVERAGE(I187:I190))*I187</f>
        <v>88.306240167802841</v>
      </c>
      <c r="M187" s="32">
        <f>(100/AVERAGE(I187:I190))*J187</f>
        <v>15.731515469323545</v>
      </c>
      <c r="N187" s="32">
        <f t="shared" si="14"/>
        <v>41</v>
      </c>
    </row>
    <row r="188" spans="1:15">
      <c r="G188" s="32" t="s">
        <v>559</v>
      </c>
      <c r="H188" s="32" t="s">
        <v>558</v>
      </c>
      <c r="I188" s="32">
        <v>89.2</v>
      </c>
      <c r="J188" s="32">
        <v>14.5</v>
      </c>
      <c r="K188" s="32">
        <v>61</v>
      </c>
      <c r="L188" s="32">
        <f>(100/AVERAGE(I187:I190))*I188</f>
        <v>93.550078657577345</v>
      </c>
      <c r="M188" s="32">
        <f>(100/AVERAGE(I187:I190))*J188</f>
        <v>15.207131620346093</v>
      </c>
      <c r="N188" s="32">
        <f t="shared" si="14"/>
        <v>61</v>
      </c>
    </row>
    <row r="189" spans="1:15">
      <c r="G189" s="32" t="s">
        <v>557</v>
      </c>
      <c r="H189" s="32" t="s">
        <v>560</v>
      </c>
      <c r="I189" s="32">
        <v>106</v>
      </c>
      <c r="J189" s="32">
        <v>12.5</v>
      </c>
      <c r="K189" s="32">
        <v>19</v>
      </c>
      <c r="L189" s="32">
        <f>(100/AVERAGE(I187:I190))*I189</f>
        <v>111.16937598321972</v>
      </c>
      <c r="M189" s="32">
        <f>(100/AVERAGE(I187:I190))*J189</f>
        <v>13.109596224436288</v>
      </c>
      <c r="N189" s="32">
        <f t="shared" si="14"/>
        <v>19</v>
      </c>
    </row>
    <row r="190" spans="1:15">
      <c r="G190" s="32" t="s">
        <v>559</v>
      </c>
      <c r="H190" s="32" t="s">
        <v>560</v>
      </c>
      <c r="I190" s="32">
        <v>102</v>
      </c>
      <c r="J190" s="32">
        <v>8.1</v>
      </c>
      <c r="K190" s="32">
        <v>29</v>
      </c>
      <c r="L190" s="32">
        <f>(100/AVERAGE(I187:I190))*I190</f>
        <v>106.97430519140011</v>
      </c>
      <c r="M190" s="32">
        <f>(100/AVERAGE(I187:I190))*J190</f>
        <v>8.4950183534347143</v>
      </c>
      <c r="N190" s="32">
        <f t="shared" si="14"/>
        <v>29</v>
      </c>
    </row>
    <row r="191" spans="1:15">
      <c r="A191" s="32" t="s">
        <v>612</v>
      </c>
      <c r="B191" s="32" t="s">
        <v>474</v>
      </c>
      <c r="C191" s="32" t="s">
        <v>735</v>
      </c>
      <c r="D191" s="32" t="s">
        <v>577</v>
      </c>
      <c r="E191" s="32" t="s">
        <v>580</v>
      </c>
      <c r="F191" s="32" t="s">
        <v>613</v>
      </c>
      <c r="G191" s="32" t="s">
        <v>557</v>
      </c>
      <c r="H191" s="32" t="s">
        <v>558</v>
      </c>
      <c r="I191" s="32">
        <v>87.6</v>
      </c>
      <c r="J191" s="32">
        <v>15.1</v>
      </c>
      <c r="K191" s="32">
        <v>113</v>
      </c>
      <c r="L191" s="32">
        <f>(100/AVERAGE(I191:I194))*I191</f>
        <v>97.795143734300851</v>
      </c>
      <c r="M191" s="32">
        <f>(100/AVERAGE(I191:I194))*J191</f>
        <v>16.857382082054141</v>
      </c>
      <c r="N191" s="32">
        <f t="shared" si="14"/>
        <v>113</v>
      </c>
    </row>
    <row r="192" spans="1:15">
      <c r="G192" s="32" t="s">
        <v>559</v>
      </c>
      <c r="H192" s="32" t="s">
        <v>558</v>
      </c>
      <c r="I192" s="32">
        <v>86.2</v>
      </c>
      <c r="J192" s="32">
        <v>13.4</v>
      </c>
      <c r="K192" s="32">
        <v>123</v>
      </c>
      <c r="L192" s="32">
        <f>(100/AVERAGE(I191:I194))*I192</f>
        <v>96.232207647222992</v>
      </c>
      <c r="M192" s="32">
        <f>(100/AVERAGE(I191:I194))*J192</f>
        <v>14.959531119173874</v>
      </c>
      <c r="N192" s="32">
        <f t="shared" si="14"/>
        <v>123</v>
      </c>
    </row>
    <row r="193" spans="1:14">
      <c r="G193" s="32" t="s">
        <v>557</v>
      </c>
      <c r="H193" s="32" t="s">
        <v>560</v>
      </c>
      <c r="I193" s="32">
        <v>94.7</v>
      </c>
      <c r="J193" s="32">
        <v>14.9</v>
      </c>
      <c r="K193" s="32">
        <v>106</v>
      </c>
      <c r="L193" s="32">
        <f>(100/AVERAGE(I191:I194))*I193</f>
        <v>105.72146246162433</v>
      </c>
      <c r="M193" s="32">
        <f>(100/AVERAGE(I191:I194))*J193</f>
        <v>16.634105498185875</v>
      </c>
      <c r="N193" s="32">
        <f t="shared" si="14"/>
        <v>106</v>
      </c>
    </row>
    <row r="194" spans="1:14">
      <c r="G194" s="32" t="s">
        <v>559</v>
      </c>
      <c r="H194" s="32" t="s">
        <v>560</v>
      </c>
      <c r="I194" s="32">
        <v>89.8</v>
      </c>
      <c r="J194" s="32">
        <v>14</v>
      </c>
      <c r="K194" s="32">
        <v>125</v>
      </c>
      <c r="L194" s="32">
        <f>(100/AVERAGE(I191:I194))*I194</f>
        <v>100.25118615685179</v>
      </c>
      <c r="M194" s="32">
        <f>(100/AVERAGE(I191:I194))*J194</f>
        <v>15.629360870778676</v>
      </c>
      <c r="N194" s="32">
        <f t="shared" si="14"/>
        <v>125</v>
      </c>
    </row>
    <row r="195" spans="1:14">
      <c r="A195" s="32" t="s">
        <v>614</v>
      </c>
      <c r="B195" s="32" t="s">
        <v>610</v>
      </c>
      <c r="C195" s="32" t="s">
        <v>562</v>
      </c>
      <c r="D195" s="32" t="s">
        <v>581</v>
      </c>
      <c r="E195" s="34" t="s">
        <v>615</v>
      </c>
      <c r="F195" s="32" t="s">
        <v>616</v>
      </c>
      <c r="G195" s="32" t="s">
        <v>557</v>
      </c>
      <c r="H195" s="32" t="s">
        <v>558</v>
      </c>
      <c r="I195" s="32">
        <v>6.82</v>
      </c>
      <c r="J195" s="32">
        <v>6.84</v>
      </c>
      <c r="K195" s="32">
        <v>271</v>
      </c>
      <c r="L195" s="32">
        <f>(100/AVERAGE(I195:I198))*I195</f>
        <v>83.578431372549019</v>
      </c>
      <c r="M195" s="32">
        <f>(100/AVERAGE(I195:I198))*J195</f>
        <v>83.823529411764696</v>
      </c>
      <c r="N195" s="32">
        <f t="shared" si="14"/>
        <v>271</v>
      </c>
    </row>
    <row r="196" spans="1:14">
      <c r="G196" s="32" t="s">
        <v>559</v>
      </c>
      <c r="H196" s="32" t="s">
        <v>558</v>
      </c>
      <c r="I196" s="32">
        <v>10.83</v>
      </c>
      <c r="J196" s="32">
        <v>8.57</v>
      </c>
      <c r="K196" s="32">
        <v>336</v>
      </c>
      <c r="L196" s="32">
        <f>(100/AVERAGE(I195:I198))*I196</f>
        <v>132.72058823529412</v>
      </c>
      <c r="M196" s="32">
        <f>(100/AVERAGE(I195:I198))*J196</f>
        <v>105.02450980392156</v>
      </c>
      <c r="N196" s="32">
        <f t="shared" si="14"/>
        <v>336</v>
      </c>
    </row>
    <row r="197" spans="1:14">
      <c r="G197" s="32" t="s">
        <v>557</v>
      </c>
      <c r="H197" s="32" t="s">
        <v>560</v>
      </c>
      <c r="I197" s="32">
        <v>6.56</v>
      </c>
      <c r="J197" s="32">
        <v>5.77</v>
      </c>
      <c r="K197" s="32">
        <v>750</v>
      </c>
      <c r="L197" s="32">
        <f>(100/AVERAGE(I195:I198))*I197</f>
        <v>80.392156862745082</v>
      </c>
      <c r="M197" s="32">
        <f>(100/AVERAGE(I195:I198))*J197</f>
        <v>70.710784313725483</v>
      </c>
      <c r="N197" s="32">
        <f t="shared" si="14"/>
        <v>750</v>
      </c>
    </row>
    <row r="198" spans="1:14">
      <c r="G198" s="32" t="s">
        <v>559</v>
      </c>
      <c r="H198" s="32" t="s">
        <v>560</v>
      </c>
      <c r="I198" s="32">
        <v>8.43</v>
      </c>
      <c r="J198" s="32">
        <v>6.97</v>
      </c>
      <c r="K198" s="32">
        <v>865</v>
      </c>
      <c r="L198" s="32">
        <f>(100/AVERAGE(I195:I198))*I198</f>
        <v>103.30882352941175</v>
      </c>
      <c r="M198" s="32">
        <f>(100/AVERAGE(I195:I198))*J198</f>
        <v>85.416666666666657</v>
      </c>
      <c r="N198" s="32">
        <f t="shared" si="14"/>
        <v>865</v>
      </c>
    </row>
    <row r="199" spans="1:14">
      <c r="C199" s="32" t="s">
        <v>566</v>
      </c>
      <c r="D199" s="32" t="s">
        <v>582</v>
      </c>
      <c r="G199" s="32" t="s">
        <v>557</v>
      </c>
      <c r="H199" s="32" t="s">
        <v>558</v>
      </c>
      <c r="I199" s="32">
        <v>5.61</v>
      </c>
      <c r="J199" s="32">
        <v>5.31</v>
      </c>
      <c r="K199" s="32">
        <v>271</v>
      </c>
      <c r="L199" s="32">
        <f>(100/AVERAGE(I199:I202))*I199</f>
        <v>101.30925507900679</v>
      </c>
      <c r="M199" s="32">
        <f>(100/AVERAGE(I199:I202))*J199</f>
        <v>95.891647855530479</v>
      </c>
      <c r="N199" s="32">
        <f t="shared" si="14"/>
        <v>271</v>
      </c>
    </row>
    <row r="200" spans="1:14">
      <c r="G200" s="32" t="s">
        <v>559</v>
      </c>
      <c r="H200" s="32" t="s">
        <v>558</v>
      </c>
      <c r="I200" s="32">
        <v>5.32</v>
      </c>
      <c r="J200" s="32">
        <v>5.03</v>
      </c>
      <c r="K200" s="32">
        <v>336</v>
      </c>
      <c r="L200" s="32">
        <f>(100/AVERAGE(I199:I202))*I200</f>
        <v>96.07223476297969</v>
      </c>
      <c r="M200" s="32">
        <f>(100/AVERAGE(I199:I202))*J200</f>
        <v>90.835214446952605</v>
      </c>
      <c r="N200" s="32">
        <f t="shared" si="14"/>
        <v>336</v>
      </c>
    </row>
    <row r="201" spans="1:14">
      <c r="G201" s="32" t="s">
        <v>557</v>
      </c>
      <c r="H201" s="32" t="s">
        <v>560</v>
      </c>
      <c r="I201" s="32">
        <v>6.04</v>
      </c>
      <c r="J201" s="32">
        <v>4.8899999999999997</v>
      </c>
      <c r="K201" s="32">
        <v>750</v>
      </c>
      <c r="L201" s="32">
        <f>(100/AVERAGE(I199:I202))*I201</f>
        <v>109.07449209932281</v>
      </c>
      <c r="M201" s="32">
        <f>(100/AVERAGE(I199:I202))*J201</f>
        <v>88.306997742663654</v>
      </c>
      <c r="N201" s="32">
        <f t="shared" si="14"/>
        <v>750</v>
      </c>
    </row>
    <row r="202" spans="1:14">
      <c r="G202" s="32" t="s">
        <v>559</v>
      </c>
      <c r="H202" s="32" t="s">
        <v>560</v>
      </c>
      <c r="I202" s="32">
        <v>5.18</v>
      </c>
      <c r="J202" s="32">
        <v>4.33</v>
      </c>
      <c r="K202" s="32">
        <v>865</v>
      </c>
      <c r="L202" s="32">
        <f>(100/AVERAGE(I199:I202))*I202</f>
        <v>93.544018058690753</v>
      </c>
      <c r="M202" s="32">
        <f>(100/AVERAGE(I199:I202))*J202</f>
        <v>78.194130925507906</v>
      </c>
      <c r="N202" s="32">
        <f t="shared" si="14"/>
        <v>865</v>
      </c>
    </row>
    <row r="203" spans="1:14">
      <c r="C203" s="32" t="s">
        <v>562</v>
      </c>
      <c r="D203" s="32" t="s">
        <v>585</v>
      </c>
      <c r="G203" s="32" t="s">
        <v>557</v>
      </c>
      <c r="H203" s="32" t="s">
        <v>558</v>
      </c>
      <c r="I203" s="32">
        <v>5.87</v>
      </c>
      <c r="J203" s="32">
        <v>5.44</v>
      </c>
      <c r="K203" s="32">
        <v>236</v>
      </c>
      <c r="L203" s="32">
        <f>(100/AVERAGE(I203:I206))*I203</f>
        <v>105.19713261648745</v>
      </c>
      <c r="M203" s="32">
        <f>(100/AVERAGE(I203:I206))*J203</f>
        <v>97.491039426523301</v>
      </c>
      <c r="N203" s="32">
        <f t="shared" si="14"/>
        <v>236</v>
      </c>
    </row>
    <row r="204" spans="1:14">
      <c r="G204" s="32" t="s">
        <v>559</v>
      </c>
      <c r="H204" s="32" t="s">
        <v>558</v>
      </c>
      <c r="I204" s="32">
        <v>7.55</v>
      </c>
      <c r="J204" s="32">
        <v>6.93</v>
      </c>
      <c r="K204" s="32">
        <v>297</v>
      </c>
      <c r="L204" s="32">
        <f>(100/AVERAGE(I203:I206))*I204</f>
        <v>135.30465949820788</v>
      </c>
      <c r="M204" s="32">
        <f>(100/AVERAGE(I203:I206))*J204</f>
        <v>124.19354838709677</v>
      </c>
      <c r="N204" s="32">
        <f t="shared" si="14"/>
        <v>297</v>
      </c>
    </row>
    <row r="205" spans="1:14">
      <c r="G205" s="32" t="s">
        <v>557</v>
      </c>
      <c r="H205" s="32" t="s">
        <v>560</v>
      </c>
      <c r="I205" s="32">
        <v>4.1100000000000003</v>
      </c>
      <c r="J205" s="32">
        <v>4.03</v>
      </c>
      <c r="K205" s="32">
        <v>236</v>
      </c>
      <c r="L205" s="32">
        <f>(100/AVERAGE(I203:I206))*I205</f>
        <v>73.655913978494624</v>
      </c>
      <c r="M205" s="32">
        <f>(100/AVERAGE(I203:I206))*J205</f>
        <v>72.222222222222229</v>
      </c>
      <c r="N205" s="32">
        <f t="shared" si="14"/>
        <v>236</v>
      </c>
    </row>
    <row r="206" spans="1:14">
      <c r="G206" s="32" t="s">
        <v>559</v>
      </c>
      <c r="H206" s="32" t="s">
        <v>560</v>
      </c>
      <c r="I206" s="32">
        <v>4.79</v>
      </c>
      <c r="J206" s="32">
        <v>4.71</v>
      </c>
      <c r="K206" s="32">
        <v>297</v>
      </c>
      <c r="L206" s="32">
        <f>(100/AVERAGE(I203:I206))*I206</f>
        <v>85.842293906810028</v>
      </c>
      <c r="M206" s="32">
        <f>(100/AVERAGE(I203:I206))*J206</f>
        <v>84.408602150537632</v>
      </c>
      <c r="N206" s="32">
        <f t="shared" si="14"/>
        <v>297</v>
      </c>
    </row>
    <row r="207" spans="1:14">
      <c r="C207" s="32" t="s">
        <v>566</v>
      </c>
      <c r="D207" s="32" t="s">
        <v>586</v>
      </c>
      <c r="G207" s="32" t="s">
        <v>557</v>
      </c>
      <c r="H207" s="32" t="s">
        <v>558</v>
      </c>
      <c r="I207" s="32">
        <v>5.97</v>
      </c>
      <c r="J207" s="32">
        <v>6.95</v>
      </c>
      <c r="K207" s="32">
        <v>236</v>
      </c>
      <c r="L207" s="32">
        <f>(100/AVERAGE(I207:I210))*I207</f>
        <v>115.47388781431336</v>
      </c>
      <c r="M207" s="32">
        <f>(100/AVERAGE(I207:I210))*J207</f>
        <v>134.42940038684722</v>
      </c>
      <c r="N207" s="32">
        <f t="shared" si="14"/>
        <v>236</v>
      </c>
    </row>
    <row r="208" spans="1:14">
      <c r="G208" s="32" t="s">
        <v>559</v>
      </c>
      <c r="H208" s="32" t="s">
        <v>558</v>
      </c>
      <c r="I208" s="32">
        <v>6.27</v>
      </c>
      <c r="J208" s="32">
        <v>7.83</v>
      </c>
      <c r="K208" s="32">
        <v>297</v>
      </c>
      <c r="L208" s="32">
        <f>(100/AVERAGE(I207:I210))*I208</f>
        <v>121.27659574468086</v>
      </c>
      <c r="M208" s="32">
        <f>(100/AVERAGE(I207:I210))*J208</f>
        <v>151.45067698259192</v>
      </c>
      <c r="N208" s="32">
        <f t="shared" si="14"/>
        <v>297</v>
      </c>
    </row>
    <row r="209" spans="1:14">
      <c r="G209" s="32" t="s">
        <v>557</v>
      </c>
      <c r="H209" s="32" t="s">
        <v>560</v>
      </c>
      <c r="I209" s="32">
        <v>4.54</v>
      </c>
      <c r="J209" s="32">
        <v>5.31</v>
      </c>
      <c r="K209" s="32">
        <v>236</v>
      </c>
      <c r="L209" s="32">
        <f>(100/AVERAGE(I207:I210))*I209</f>
        <v>87.814313346228261</v>
      </c>
      <c r="M209" s="32">
        <f>(100/AVERAGE(I207:I210))*J209</f>
        <v>102.70793036750484</v>
      </c>
      <c r="N209" s="32">
        <f t="shared" si="14"/>
        <v>236</v>
      </c>
    </row>
    <row r="210" spans="1:14">
      <c r="G210" s="32" t="s">
        <v>559</v>
      </c>
      <c r="H210" s="32" t="s">
        <v>560</v>
      </c>
      <c r="I210" s="32">
        <v>3.9</v>
      </c>
      <c r="J210" s="32">
        <v>4.71</v>
      </c>
      <c r="K210" s="32">
        <v>297</v>
      </c>
      <c r="L210" s="32">
        <f>(100/AVERAGE(I207:I210))*I210</f>
        <v>75.435203094777577</v>
      </c>
      <c r="M210" s="32">
        <f>(100/AVERAGE(I207:I210))*J210</f>
        <v>91.102514506769836</v>
      </c>
      <c r="N210" s="32">
        <f t="shared" si="14"/>
        <v>297</v>
      </c>
    </row>
    <row r="211" spans="1:14">
      <c r="C211" s="32" t="s">
        <v>562</v>
      </c>
      <c r="D211" s="32" t="s">
        <v>587</v>
      </c>
      <c r="G211" s="32" t="s">
        <v>557</v>
      </c>
      <c r="H211" s="32" t="s">
        <v>558</v>
      </c>
      <c r="L211" s="32">
        <f>+AVERAGE(L195,L203)</f>
        <v>94.387781994518235</v>
      </c>
      <c r="M211" s="32">
        <f t="shared" ref="L211:N216" si="17">+AVERAGE(M195,M203)</f>
        <v>90.657284419143991</v>
      </c>
      <c r="N211" s="32">
        <f t="shared" si="17"/>
        <v>253.5</v>
      </c>
    </row>
    <row r="212" spans="1:14">
      <c r="G212" s="32" t="s">
        <v>559</v>
      </c>
      <c r="H212" s="32" t="s">
        <v>558</v>
      </c>
      <c r="L212" s="32">
        <f>+AVERAGE(L196,L204)</f>
        <v>134.012623866751</v>
      </c>
      <c r="M212" s="32">
        <f t="shared" si="17"/>
        <v>114.60902909550916</v>
      </c>
      <c r="N212" s="32">
        <f t="shared" si="17"/>
        <v>316.5</v>
      </c>
    </row>
    <row r="213" spans="1:14">
      <c r="G213" s="32" t="s">
        <v>557</v>
      </c>
      <c r="H213" s="32" t="s">
        <v>560</v>
      </c>
      <c r="L213" s="32">
        <f t="shared" si="17"/>
        <v>77.024035420619853</v>
      </c>
      <c r="M213" s="32">
        <f t="shared" si="17"/>
        <v>71.466503267973849</v>
      </c>
      <c r="N213" s="32">
        <f t="shared" si="17"/>
        <v>493</v>
      </c>
    </row>
    <row r="214" spans="1:14">
      <c r="G214" s="32" t="s">
        <v>559</v>
      </c>
      <c r="H214" s="32" t="s">
        <v>560</v>
      </c>
      <c r="L214" s="32">
        <f t="shared" si="17"/>
        <v>94.575558718110898</v>
      </c>
      <c r="M214" s="32">
        <f t="shared" si="17"/>
        <v>84.912634408602145</v>
      </c>
      <c r="N214" s="32">
        <f t="shared" si="17"/>
        <v>581</v>
      </c>
    </row>
    <row r="215" spans="1:14">
      <c r="C215" s="32" t="s">
        <v>566</v>
      </c>
      <c r="D215" s="32" t="s">
        <v>588</v>
      </c>
      <c r="G215" s="32" t="s">
        <v>557</v>
      </c>
      <c r="H215" s="32" t="s">
        <v>558</v>
      </c>
      <c r="L215" s="32">
        <f>+AVERAGE(L199,L207)</f>
        <v>108.39157144666007</v>
      </c>
      <c r="M215" s="32">
        <f t="shared" si="17"/>
        <v>115.16052412118884</v>
      </c>
      <c r="N215" s="32">
        <f t="shared" si="17"/>
        <v>253.5</v>
      </c>
    </row>
    <row r="216" spans="1:14">
      <c r="G216" s="32" t="s">
        <v>559</v>
      </c>
      <c r="H216" s="32" t="s">
        <v>558</v>
      </c>
      <c r="L216" s="32">
        <f>+AVERAGE(L200,L208)</f>
        <v>108.67441525383028</v>
      </c>
      <c r="M216" s="32">
        <f t="shared" si="17"/>
        <v>121.14294571477225</v>
      </c>
      <c r="N216" s="32">
        <f t="shared" si="17"/>
        <v>316.5</v>
      </c>
    </row>
    <row r="217" spans="1:14">
      <c r="G217" s="32" t="s">
        <v>557</v>
      </c>
      <c r="H217" s="32" t="s">
        <v>560</v>
      </c>
      <c r="L217" s="32">
        <f t="shared" ref="L217:N218" si="18">+AVERAGE(L201,L209)</f>
        <v>98.444402722775536</v>
      </c>
      <c r="M217" s="32">
        <f t="shared" si="18"/>
        <v>95.507464055084256</v>
      </c>
      <c r="N217" s="32">
        <f t="shared" si="18"/>
        <v>493</v>
      </c>
    </row>
    <row r="218" spans="1:14">
      <c r="G218" s="32" t="s">
        <v>559</v>
      </c>
      <c r="H218" s="32" t="s">
        <v>560</v>
      </c>
      <c r="L218" s="32">
        <f t="shared" si="18"/>
        <v>84.489610576734165</v>
      </c>
      <c r="M218" s="32">
        <f t="shared" si="18"/>
        <v>84.648322716138864</v>
      </c>
      <c r="N218" s="32">
        <f t="shared" si="18"/>
        <v>581</v>
      </c>
    </row>
    <row r="219" spans="1:14">
      <c r="A219" s="32" t="s">
        <v>617</v>
      </c>
      <c r="B219" s="32" t="s">
        <v>618</v>
      </c>
      <c r="C219" s="32" t="s">
        <v>735</v>
      </c>
      <c r="D219" s="32" t="s">
        <v>577</v>
      </c>
      <c r="E219" s="32" t="s">
        <v>619</v>
      </c>
      <c r="F219" s="32" t="s">
        <v>596</v>
      </c>
      <c r="G219" s="32" t="s">
        <v>557</v>
      </c>
      <c r="H219" s="32" t="s">
        <v>558</v>
      </c>
      <c r="I219" s="32">
        <v>100.1</v>
      </c>
      <c r="J219" s="32">
        <v>15.6</v>
      </c>
      <c r="K219" s="32">
        <v>388</v>
      </c>
      <c r="L219" s="32">
        <f>(100/AVERAGE(I219:I222))*I219</f>
        <v>101.00908173562057</v>
      </c>
      <c r="M219" s="32">
        <f>(100/AVERAGE(I219:I222))*J219</f>
        <v>15.74167507568113</v>
      </c>
      <c r="N219" s="32">
        <f t="shared" si="14"/>
        <v>388</v>
      </c>
    </row>
    <row r="220" spans="1:14">
      <c r="G220" s="32" t="s">
        <v>559</v>
      </c>
      <c r="H220" s="32" t="s">
        <v>558</v>
      </c>
      <c r="I220" s="32">
        <v>97.9</v>
      </c>
      <c r="J220" s="32">
        <v>15.6</v>
      </c>
      <c r="K220" s="32">
        <v>266</v>
      </c>
      <c r="L220" s="32">
        <f>(100/AVERAGE(I219:I222))*I220</f>
        <v>98.789101917255294</v>
      </c>
      <c r="M220" s="32">
        <f>(100/AVERAGE(I219:I222))*J220</f>
        <v>15.74167507568113</v>
      </c>
      <c r="N220" s="32">
        <f t="shared" si="14"/>
        <v>266</v>
      </c>
    </row>
    <row r="221" spans="1:14">
      <c r="G221" s="32" t="s">
        <v>557</v>
      </c>
      <c r="H221" s="32" t="s">
        <v>560</v>
      </c>
      <c r="I221" s="32">
        <v>100.2</v>
      </c>
      <c r="J221" s="32">
        <v>16.3</v>
      </c>
      <c r="K221" s="32">
        <v>4036</v>
      </c>
      <c r="L221" s="32">
        <f>(100/AVERAGE(I219:I222))*I221</f>
        <v>101.10998990918264</v>
      </c>
      <c r="M221" s="32">
        <f>(100/AVERAGE(I219:I222))*J221</f>
        <v>16.44803229061554</v>
      </c>
      <c r="N221" s="32">
        <f t="shared" si="14"/>
        <v>4036</v>
      </c>
    </row>
    <row r="222" spans="1:14">
      <c r="G222" s="32" t="s">
        <v>559</v>
      </c>
      <c r="H222" s="32" t="s">
        <v>560</v>
      </c>
      <c r="I222" s="32">
        <v>98.2</v>
      </c>
      <c r="J222" s="32">
        <v>16.399999999999999</v>
      </c>
      <c r="K222" s="32">
        <v>3699</v>
      </c>
      <c r="L222" s="32">
        <f>(100/AVERAGE(I219:I222))*I222</f>
        <v>99.091826437941478</v>
      </c>
      <c r="M222" s="32">
        <f>(100/AVERAGE(I219:I222))*J222</f>
        <v>16.548940464177598</v>
      </c>
      <c r="N222" s="32">
        <f t="shared" si="14"/>
        <v>3699</v>
      </c>
    </row>
    <row r="223" spans="1:14">
      <c r="C223" s="32" t="s">
        <v>566</v>
      </c>
      <c r="D223" s="32" t="s">
        <v>727</v>
      </c>
      <c r="G223" s="32" t="s">
        <v>557</v>
      </c>
      <c r="H223" s="32" t="s">
        <v>558</v>
      </c>
      <c r="I223" s="32">
        <v>8.9</v>
      </c>
      <c r="J223" s="32">
        <v>6.1</v>
      </c>
      <c r="K223" s="32">
        <v>388</v>
      </c>
      <c r="L223" s="32">
        <f>(100/AVERAGE(I223:I226))*I223</f>
        <v>109.53846153846155</v>
      </c>
      <c r="M223" s="32">
        <f>(100/AVERAGE(I223:I226))*J223</f>
        <v>75.07692307692308</v>
      </c>
      <c r="N223" s="32">
        <f t="shared" si="14"/>
        <v>388</v>
      </c>
    </row>
    <row r="224" spans="1:14">
      <c r="G224" s="32" t="s">
        <v>559</v>
      </c>
      <c r="H224" s="32" t="s">
        <v>558</v>
      </c>
      <c r="I224" s="32">
        <v>7.1</v>
      </c>
      <c r="J224" s="32">
        <v>5.6</v>
      </c>
      <c r="K224" s="32">
        <v>266</v>
      </c>
      <c r="L224" s="32">
        <f>(100/AVERAGE(I223:I226))*I224</f>
        <v>87.384615384615387</v>
      </c>
      <c r="M224" s="32">
        <f>(100/AVERAGE(I223:I226))*J224</f>
        <v>68.92307692307692</v>
      </c>
      <c r="N224" s="32">
        <f t="shared" si="14"/>
        <v>266</v>
      </c>
    </row>
    <row r="225" spans="1:14">
      <c r="G225" s="32" t="s">
        <v>557</v>
      </c>
      <c r="H225" s="32" t="s">
        <v>560</v>
      </c>
      <c r="I225" s="32">
        <v>9</v>
      </c>
      <c r="J225" s="32">
        <v>6.4</v>
      </c>
      <c r="K225" s="32">
        <v>4036</v>
      </c>
      <c r="L225" s="32">
        <f>(100/AVERAGE(I223:I226))*I225</f>
        <v>110.76923076923077</v>
      </c>
      <c r="M225" s="32">
        <f>(100/AVERAGE(I223:I226))*J225</f>
        <v>78.769230769230774</v>
      </c>
      <c r="N225" s="32">
        <f t="shared" si="14"/>
        <v>4036</v>
      </c>
    </row>
    <row r="226" spans="1:14">
      <c r="G226" s="32" t="s">
        <v>559</v>
      </c>
      <c r="H226" s="32" t="s">
        <v>560</v>
      </c>
      <c r="I226" s="32">
        <v>7.5</v>
      </c>
      <c r="J226" s="32">
        <v>5.7</v>
      </c>
      <c r="K226" s="32">
        <v>3699</v>
      </c>
      <c r="L226" s="32">
        <f>(100/AVERAGE(I223:I226))*I226</f>
        <v>92.307692307692307</v>
      </c>
      <c r="M226" s="32">
        <f>(100/AVERAGE(I223:I226))*J226</f>
        <v>70.15384615384616</v>
      </c>
      <c r="N226" s="32">
        <f t="shared" si="14"/>
        <v>3699</v>
      </c>
    </row>
    <row r="227" spans="1:14">
      <c r="C227" s="32" t="s">
        <v>562</v>
      </c>
      <c r="D227" s="32" t="s">
        <v>728</v>
      </c>
      <c r="G227" s="32" t="s">
        <v>557</v>
      </c>
      <c r="H227" s="32" t="s">
        <v>558</v>
      </c>
      <c r="I227" s="32">
        <v>5</v>
      </c>
      <c r="J227" s="32">
        <v>4.9000000000000004</v>
      </c>
      <c r="K227" s="32">
        <v>388</v>
      </c>
      <c r="L227" s="32">
        <f>(100/AVERAGE(I227:I230))*I227</f>
        <v>102.0408163265306</v>
      </c>
      <c r="M227" s="32">
        <f>(100/AVERAGE(I227:I230))*J227</f>
        <v>100</v>
      </c>
      <c r="N227" s="32">
        <f t="shared" si="14"/>
        <v>388</v>
      </c>
    </row>
    <row r="228" spans="1:14">
      <c r="G228" s="32" t="s">
        <v>559</v>
      </c>
      <c r="H228" s="32" t="s">
        <v>558</v>
      </c>
      <c r="I228" s="32">
        <v>4.9000000000000004</v>
      </c>
      <c r="J228" s="32">
        <v>4.5</v>
      </c>
      <c r="K228" s="32">
        <v>266</v>
      </c>
      <c r="L228" s="32">
        <f>(100/AVERAGE(I227:I230))*I228</f>
        <v>100</v>
      </c>
      <c r="M228" s="32">
        <f>(100/AVERAGE(I227:I230))*J228</f>
        <v>91.836734693877546</v>
      </c>
      <c r="N228" s="32">
        <f t="shared" si="14"/>
        <v>266</v>
      </c>
    </row>
    <row r="229" spans="1:14">
      <c r="G229" s="32" t="s">
        <v>557</v>
      </c>
      <c r="H229" s="32" t="s">
        <v>560</v>
      </c>
      <c r="I229" s="32">
        <v>4.7</v>
      </c>
      <c r="J229" s="32">
        <v>4.8</v>
      </c>
      <c r="K229" s="32">
        <v>4036</v>
      </c>
      <c r="L229" s="32">
        <f>(100/AVERAGE(I227:I230))*I229</f>
        <v>95.91836734693878</v>
      </c>
      <c r="M229" s="32">
        <f>(100/AVERAGE(I227:I230))*J229</f>
        <v>97.959183673469383</v>
      </c>
      <c r="N229" s="32">
        <f t="shared" si="14"/>
        <v>4036</v>
      </c>
    </row>
    <row r="230" spans="1:14">
      <c r="G230" s="32" t="s">
        <v>559</v>
      </c>
      <c r="H230" s="32" t="s">
        <v>560</v>
      </c>
      <c r="I230" s="32">
        <v>5</v>
      </c>
      <c r="J230" s="32">
        <v>4.9000000000000004</v>
      </c>
      <c r="K230" s="32">
        <v>3699</v>
      </c>
      <c r="L230" s="32">
        <f>(100/AVERAGE(I227:I230))*I230</f>
        <v>102.0408163265306</v>
      </c>
      <c r="M230" s="32">
        <f>(100/AVERAGE(I227:I230))*J230</f>
        <v>100</v>
      </c>
      <c r="N230" s="32">
        <f t="shared" si="14"/>
        <v>3699</v>
      </c>
    </row>
    <row r="231" spans="1:14">
      <c r="A231" s="32" t="s">
        <v>620</v>
      </c>
      <c r="B231" s="32" t="s">
        <v>621</v>
      </c>
      <c r="C231" s="32" t="s">
        <v>735</v>
      </c>
      <c r="D231" s="32" t="s">
        <v>622</v>
      </c>
      <c r="E231" s="32" t="s">
        <v>623</v>
      </c>
      <c r="F231" s="32" t="s">
        <v>624</v>
      </c>
      <c r="G231" s="32" t="s">
        <v>557</v>
      </c>
      <c r="H231" s="32" t="s">
        <v>558</v>
      </c>
      <c r="I231" s="32">
        <v>86.25</v>
      </c>
      <c r="J231" s="32">
        <v>20.36</v>
      </c>
      <c r="K231" s="32">
        <v>9</v>
      </c>
      <c r="L231" s="32">
        <f>(100/AVERAGE(I231:I234))*I231</f>
        <v>87.264449222208171</v>
      </c>
      <c r="M231" s="32">
        <f>(100/AVERAGE(I231:I234))*J231</f>
        <v>20.599468825091691</v>
      </c>
      <c r="N231" s="32">
        <f t="shared" si="14"/>
        <v>9</v>
      </c>
    </row>
    <row r="232" spans="1:14">
      <c r="G232" s="32" t="s">
        <v>559</v>
      </c>
      <c r="H232" s="32" t="s">
        <v>558</v>
      </c>
      <c r="I232" s="32">
        <v>102.14</v>
      </c>
      <c r="J232" s="32">
        <v>18.809999999999999</v>
      </c>
      <c r="K232" s="32">
        <v>6</v>
      </c>
      <c r="L232" s="32">
        <f>(100/AVERAGE(I231:I234))*I232</f>
        <v>103.34134311369672</v>
      </c>
      <c r="M232" s="32">
        <f>(100/AVERAGE(I231:I234))*J232</f>
        <v>19.031238143417227</v>
      </c>
      <c r="N232" s="32">
        <f t="shared" si="14"/>
        <v>6</v>
      </c>
    </row>
    <row r="233" spans="1:14">
      <c r="G233" s="32" t="s">
        <v>557</v>
      </c>
      <c r="H233" s="32" t="s">
        <v>560</v>
      </c>
      <c r="I233" s="32">
        <v>98.75</v>
      </c>
      <c r="J233" s="32">
        <v>12.05</v>
      </c>
      <c r="K233" s="32">
        <v>9</v>
      </c>
      <c r="L233" s="32">
        <f>(100/AVERAGE(I231:I234))*I233</f>
        <v>99.911470848615153</v>
      </c>
      <c r="M233" s="32">
        <f>(100/AVERAGE(I231:I234))*J233</f>
        <v>12.19172884785633</v>
      </c>
      <c r="N233" s="32">
        <f t="shared" si="14"/>
        <v>9</v>
      </c>
    </row>
    <row r="234" spans="1:14">
      <c r="G234" s="32" t="s">
        <v>559</v>
      </c>
      <c r="H234" s="32" t="s">
        <v>560</v>
      </c>
      <c r="I234" s="32">
        <v>108.21</v>
      </c>
      <c r="J234" s="32">
        <v>14.65</v>
      </c>
      <c r="K234" s="32">
        <v>6</v>
      </c>
      <c r="L234" s="32">
        <f>(100/AVERAGE(I231:I234))*I234</f>
        <v>109.48273681547995</v>
      </c>
      <c r="M234" s="32">
        <f>(100/AVERAGE(I231:I234))*J234</f>
        <v>14.822309346148984</v>
      </c>
      <c r="N234" s="32">
        <f t="shared" si="14"/>
        <v>6</v>
      </c>
    </row>
    <row r="235" spans="1:14">
      <c r="A235" s="32" t="s">
        <v>625</v>
      </c>
      <c r="B235" s="32" t="s">
        <v>626</v>
      </c>
      <c r="C235" s="32" t="s">
        <v>566</v>
      </c>
      <c r="D235" s="32" t="s">
        <v>729</v>
      </c>
      <c r="E235" s="32" t="s">
        <v>627</v>
      </c>
      <c r="F235" s="32" t="s">
        <v>628</v>
      </c>
      <c r="G235" s="32" t="s">
        <v>557</v>
      </c>
      <c r="H235" s="32" t="s">
        <v>558</v>
      </c>
      <c r="I235" s="32">
        <v>10.4</v>
      </c>
      <c r="J235" s="32">
        <v>3</v>
      </c>
      <c r="K235" s="32">
        <v>175</v>
      </c>
      <c r="L235" s="32">
        <f>(100/AVERAGE(I235:I238))*I235</f>
        <v>103.8701622971286</v>
      </c>
      <c r="M235" s="32">
        <f>(100/AVERAGE(I235:I238))*J235</f>
        <v>29.962546816479403</v>
      </c>
      <c r="N235" s="32">
        <f t="shared" si="14"/>
        <v>175</v>
      </c>
    </row>
    <row r="236" spans="1:14">
      <c r="G236" s="32" t="s">
        <v>559</v>
      </c>
      <c r="H236" s="32" t="s">
        <v>558</v>
      </c>
      <c r="I236" s="32">
        <v>9.83</v>
      </c>
      <c r="J236" s="32">
        <v>3</v>
      </c>
      <c r="K236" s="32">
        <v>180</v>
      </c>
      <c r="L236" s="32">
        <f>(100/AVERAGE(I235:I238))*I236</f>
        <v>98.177278401997512</v>
      </c>
      <c r="M236" s="32">
        <f>(100/AVERAGE(I235:I238))*J236</f>
        <v>29.962546816479403</v>
      </c>
      <c r="N236" s="32">
        <f t="shared" si="14"/>
        <v>180</v>
      </c>
    </row>
    <row r="237" spans="1:14">
      <c r="G237" s="32" t="s">
        <v>557</v>
      </c>
      <c r="H237" s="32" t="s">
        <v>560</v>
      </c>
      <c r="I237" s="32">
        <v>10.5</v>
      </c>
      <c r="J237" s="32">
        <v>3</v>
      </c>
      <c r="K237" s="32">
        <v>796</v>
      </c>
      <c r="L237" s="32">
        <f>(100/AVERAGE(I235:I238))*I237</f>
        <v>104.86891385767791</v>
      </c>
      <c r="M237" s="32">
        <f>(100/AVERAGE(I235:I238))*J237</f>
        <v>29.962546816479403</v>
      </c>
      <c r="N237" s="32">
        <f t="shared" si="14"/>
        <v>796</v>
      </c>
    </row>
    <row r="238" spans="1:14">
      <c r="G238" s="32" t="s">
        <v>559</v>
      </c>
      <c r="H238" s="32" t="s">
        <v>560</v>
      </c>
      <c r="I238" s="32">
        <v>9.32</v>
      </c>
      <c r="J238" s="32">
        <v>3</v>
      </c>
      <c r="K238" s="32">
        <v>780</v>
      </c>
      <c r="L238" s="32">
        <f>(100/AVERAGE(I235:I238))*I238</f>
        <v>93.083645443196019</v>
      </c>
      <c r="M238" s="32">
        <f>(100/AVERAGE(I235:I238))*J238</f>
        <v>29.962546816479403</v>
      </c>
      <c r="N238" s="32">
        <f t="shared" si="14"/>
        <v>780</v>
      </c>
    </row>
    <row r="239" spans="1:14">
      <c r="A239" s="32" t="s">
        <v>629</v>
      </c>
      <c r="B239" s="32" t="s">
        <v>568</v>
      </c>
      <c r="C239" s="32" t="s">
        <v>735</v>
      </c>
      <c r="D239" s="32" t="s">
        <v>577</v>
      </c>
      <c r="E239" s="32" t="s">
        <v>630</v>
      </c>
      <c r="F239" s="32" t="s">
        <v>631</v>
      </c>
      <c r="G239" s="32" t="s">
        <v>557</v>
      </c>
      <c r="H239" s="32" t="s">
        <v>558</v>
      </c>
      <c r="I239" s="32">
        <v>100</v>
      </c>
      <c r="J239" s="32">
        <v>9.98</v>
      </c>
      <c r="K239" s="32">
        <v>26</v>
      </c>
      <c r="L239" s="32">
        <f>(100/AVERAGE(I239:I242))*I239</f>
        <v>95.032192155092531</v>
      </c>
      <c r="M239" s="32">
        <f>(100/AVERAGE(I239:I242))*J239</f>
        <v>9.4842127770782358</v>
      </c>
      <c r="N239" s="32">
        <f t="shared" ref="N239:N322" si="19">+K239</f>
        <v>26</v>
      </c>
    </row>
    <row r="240" spans="1:14">
      <c r="G240" s="32" t="s">
        <v>559</v>
      </c>
      <c r="H240" s="32" t="s">
        <v>558</v>
      </c>
      <c r="I240" s="32">
        <v>102.35</v>
      </c>
      <c r="J240" s="32">
        <v>10.83</v>
      </c>
      <c r="K240" s="32">
        <v>26</v>
      </c>
      <c r="L240" s="32">
        <f>(100/AVERAGE(I239:I242))*I240</f>
        <v>97.2654486707372</v>
      </c>
      <c r="M240" s="32">
        <f>(100/AVERAGE(I239:I242))*J240</f>
        <v>10.291986410396522</v>
      </c>
      <c r="N240" s="32">
        <f t="shared" si="19"/>
        <v>26</v>
      </c>
    </row>
    <row r="241" spans="1:14">
      <c r="G241" s="32" t="s">
        <v>557</v>
      </c>
      <c r="H241" s="32" t="s">
        <v>560</v>
      </c>
      <c r="I241" s="32">
        <v>107.5</v>
      </c>
      <c r="J241" s="32">
        <v>8.67</v>
      </c>
      <c r="K241" s="32">
        <v>18</v>
      </c>
      <c r="L241" s="32">
        <f>(100/AVERAGE(I239:I242))*I241</f>
        <v>102.15960656672448</v>
      </c>
      <c r="M241" s="32">
        <f>(100/AVERAGE(I239:I242))*J241</f>
        <v>8.2392910598465221</v>
      </c>
      <c r="N241" s="32">
        <f t="shared" si="19"/>
        <v>18</v>
      </c>
    </row>
    <row r="242" spans="1:14">
      <c r="G242" s="32" t="s">
        <v>559</v>
      </c>
      <c r="H242" s="32" t="s">
        <v>560</v>
      </c>
      <c r="I242" s="32">
        <v>111.06</v>
      </c>
      <c r="J242" s="32">
        <v>6.5</v>
      </c>
      <c r="K242" s="32">
        <v>18</v>
      </c>
      <c r="L242" s="32">
        <f>(100/AVERAGE(I239:I242))*I242</f>
        <v>105.54275260744576</v>
      </c>
      <c r="M242" s="32">
        <f>(100/AVERAGE(I239:I242))*J242</f>
        <v>6.1770924900810149</v>
      </c>
      <c r="N242" s="32">
        <f t="shared" si="19"/>
        <v>18</v>
      </c>
    </row>
    <row r="243" spans="1:14">
      <c r="A243" s="32" t="s">
        <v>632</v>
      </c>
      <c r="B243" s="32" t="s">
        <v>474</v>
      </c>
      <c r="C243" s="32" t="s">
        <v>562</v>
      </c>
      <c r="D243" s="32" t="s">
        <v>581</v>
      </c>
      <c r="E243" s="32" t="s">
        <v>633</v>
      </c>
      <c r="F243" s="32" t="s">
        <v>613</v>
      </c>
      <c r="G243" s="32" t="s">
        <v>557</v>
      </c>
      <c r="H243" s="32" t="s">
        <v>558</v>
      </c>
      <c r="I243" s="32">
        <v>10.5</v>
      </c>
      <c r="J243" s="32">
        <v>7.3</v>
      </c>
      <c r="K243" s="32">
        <v>116</v>
      </c>
      <c r="L243" s="32">
        <f>(100/AVERAGE(I243:I246))*I243</f>
        <v>86.597938144329888</v>
      </c>
      <c r="M243" s="32">
        <f>(100/AVERAGE(I243:I246))*J243</f>
        <v>60.206185567010301</v>
      </c>
      <c r="N243" s="32">
        <f t="shared" si="19"/>
        <v>116</v>
      </c>
    </row>
    <row r="244" spans="1:14">
      <c r="G244" s="32" t="s">
        <v>559</v>
      </c>
      <c r="H244" s="32" t="s">
        <v>558</v>
      </c>
      <c r="I244" s="32">
        <v>14.1</v>
      </c>
      <c r="J244" s="32">
        <v>9.3000000000000007</v>
      </c>
      <c r="K244" s="32">
        <v>125</v>
      </c>
      <c r="L244" s="32">
        <f>(100/AVERAGE(I243:I246))*I244</f>
        <v>116.28865979381442</v>
      </c>
      <c r="M244" s="32">
        <f>(100/AVERAGE(I243:I246))*J244</f>
        <v>76.701030927835049</v>
      </c>
      <c r="N244" s="32">
        <f t="shared" si="19"/>
        <v>125</v>
      </c>
    </row>
    <row r="245" spans="1:14">
      <c r="G245" s="32" t="s">
        <v>557</v>
      </c>
      <c r="H245" s="32" t="s">
        <v>560</v>
      </c>
      <c r="I245" s="32">
        <v>11.7</v>
      </c>
      <c r="J245" s="32">
        <v>8.1</v>
      </c>
      <c r="K245" s="32">
        <v>108</v>
      </c>
      <c r="L245" s="32">
        <f>(100/AVERAGE(I243:I246))*I245</f>
        <v>96.494845360824726</v>
      </c>
      <c r="M245" s="32">
        <f>(100/AVERAGE(I243:I246))*J245</f>
        <v>66.804123711340196</v>
      </c>
      <c r="N245" s="32">
        <f t="shared" si="19"/>
        <v>108</v>
      </c>
    </row>
    <row r="246" spans="1:14">
      <c r="G246" s="32" t="s">
        <v>559</v>
      </c>
      <c r="H246" s="32" t="s">
        <v>560</v>
      </c>
      <c r="I246" s="32">
        <v>12.2</v>
      </c>
      <c r="J246" s="32">
        <v>8</v>
      </c>
      <c r="K246" s="32">
        <v>124</v>
      </c>
      <c r="L246" s="32">
        <f>(100/AVERAGE(I243:I246))*I246</f>
        <v>100.61855670103091</v>
      </c>
      <c r="M246" s="32">
        <f>(100/AVERAGE(I243:I246))*J246</f>
        <v>65.979381443298962</v>
      </c>
      <c r="N246" s="32">
        <f t="shared" si="19"/>
        <v>124</v>
      </c>
    </row>
    <row r="247" spans="1:14">
      <c r="C247" s="32" t="s">
        <v>566</v>
      </c>
      <c r="D247" s="32" t="s">
        <v>582</v>
      </c>
      <c r="G247" s="32" t="s">
        <v>557</v>
      </c>
      <c r="H247" s="32" t="s">
        <v>558</v>
      </c>
      <c r="I247" s="32">
        <v>9.6999999999999993</v>
      </c>
      <c r="J247" s="32">
        <v>7.1</v>
      </c>
      <c r="K247" s="32">
        <v>116</v>
      </c>
      <c r="L247" s="32">
        <f>(100/AVERAGE(I247:I250))*I247</f>
        <v>100.25839793281654</v>
      </c>
      <c r="M247" s="32">
        <f>(100/AVERAGE(I247:I250))*J247</f>
        <v>73.385012919896639</v>
      </c>
      <c r="N247" s="32">
        <f t="shared" si="19"/>
        <v>116</v>
      </c>
    </row>
    <row r="248" spans="1:14">
      <c r="G248" s="32" t="s">
        <v>559</v>
      </c>
      <c r="H248" s="32" t="s">
        <v>558</v>
      </c>
      <c r="I248" s="32">
        <v>8.6</v>
      </c>
      <c r="J248" s="32">
        <v>6.1</v>
      </c>
      <c r="K248" s="32">
        <v>125</v>
      </c>
      <c r="L248" s="32">
        <f>(100/AVERAGE(I247:I250))*I248</f>
        <v>88.888888888888886</v>
      </c>
      <c r="M248" s="32">
        <f>(100/AVERAGE(I247:I250))*J248</f>
        <v>63.049095607235138</v>
      </c>
      <c r="N248" s="32">
        <f t="shared" si="19"/>
        <v>125</v>
      </c>
    </row>
    <row r="249" spans="1:14">
      <c r="G249" s="32" t="s">
        <v>557</v>
      </c>
      <c r="H249" s="32" t="s">
        <v>560</v>
      </c>
      <c r="I249" s="32">
        <v>11.1</v>
      </c>
      <c r="J249" s="32">
        <v>8.1999999999999993</v>
      </c>
      <c r="K249" s="32">
        <v>108</v>
      </c>
      <c r="L249" s="32">
        <f>(100/AVERAGE(I247:I250))*I249</f>
        <v>114.72868217054263</v>
      </c>
      <c r="M249" s="32">
        <f>(100/AVERAGE(I247:I250))*J249</f>
        <v>84.754521963824288</v>
      </c>
      <c r="N249" s="32">
        <f t="shared" si="19"/>
        <v>108</v>
      </c>
    </row>
    <row r="250" spans="1:14">
      <c r="G250" s="32" t="s">
        <v>559</v>
      </c>
      <c r="H250" s="32" t="s">
        <v>560</v>
      </c>
      <c r="I250" s="32">
        <v>9.3000000000000007</v>
      </c>
      <c r="J250" s="32">
        <v>6.6</v>
      </c>
      <c r="K250" s="32">
        <v>124</v>
      </c>
      <c r="L250" s="32">
        <f>(100/AVERAGE(I247:I250))*I250</f>
        <v>96.124031007751952</v>
      </c>
      <c r="M250" s="32">
        <f>(100/AVERAGE(I247:I250))*J250</f>
        <v>68.217054263565885</v>
      </c>
      <c r="N250" s="32">
        <f t="shared" si="19"/>
        <v>124</v>
      </c>
    </row>
    <row r="251" spans="1:14">
      <c r="C251" s="32" t="s">
        <v>562</v>
      </c>
      <c r="D251" s="32" t="s">
        <v>585</v>
      </c>
      <c r="G251" s="32" t="s">
        <v>557</v>
      </c>
      <c r="H251" s="32" t="s">
        <v>558</v>
      </c>
      <c r="I251" s="32">
        <v>6.4</v>
      </c>
      <c r="J251" s="32">
        <v>6.3</v>
      </c>
      <c r="K251" s="32">
        <v>105</v>
      </c>
      <c r="L251" s="32">
        <f>(100/AVERAGE(I251:I254))*I251</f>
        <v>100</v>
      </c>
      <c r="M251" s="32">
        <f>(100/AVERAGE(I251:I254))*J251</f>
        <v>98.4375</v>
      </c>
      <c r="N251" s="32">
        <f t="shared" si="19"/>
        <v>105</v>
      </c>
    </row>
    <row r="252" spans="1:14">
      <c r="G252" s="32" t="s">
        <v>559</v>
      </c>
      <c r="H252" s="32" t="s">
        <v>558</v>
      </c>
      <c r="I252" s="32">
        <v>8.1999999999999993</v>
      </c>
      <c r="J252" s="32">
        <v>7.8</v>
      </c>
      <c r="K252" s="32">
        <v>119</v>
      </c>
      <c r="L252" s="32">
        <f>(100/AVERAGE(I251:I254))*I252</f>
        <v>128.125</v>
      </c>
      <c r="M252" s="32">
        <f>(100/AVERAGE(I251:I254))*J252</f>
        <v>121.875</v>
      </c>
      <c r="N252" s="32">
        <f t="shared" si="19"/>
        <v>119</v>
      </c>
    </row>
    <row r="253" spans="1:14">
      <c r="G253" s="32" t="s">
        <v>557</v>
      </c>
      <c r="H253" s="32" t="s">
        <v>560</v>
      </c>
      <c r="I253" s="32">
        <v>5.5</v>
      </c>
      <c r="J253" s="32">
        <v>4.5999999999999996</v>
      </c>
      <c r="K253" s="32">
        <v>102</v>
      </c>
      <c r="L253" s="32">
        <f>(100/AVERAGE(I251:I254))*I253</f>
        <v>85.9375</v>
      </c>
      <c r="M253" s="32">
        <f>(100/AVERAGE(I251:I254))*J253</f>
        <v>71.875</v>
      </c>
      <c r="N253" s="32">
        <f t="shared" si="19"/>
        <v>102</v>
      </c>
    </row>
    <row r="254" spans="1:14">
      <c r="G254" s="32" t="s">
        <v>559</v>
      </c>
      <c r="H254" s="32" t="s">
        <v>560</v>
      </c>
      <c r="I254" s="32">
        <v>5.5</v>
      </c>
      <c r="J254" s="32">
        <v>5.3</v>
      </c>
      <c r="K254" s="32">
        <v>115</v>
      </c>
      <c r="L254" s="32">
        <f>(100/AVERAGE(I251:I254))*I254</f>
        <v>85.9375</v>
      </c>
      <c r="M254" s="32">
        <f>(100/AVERAGE(I251:I254))*J254</f>
        <v>82.8125</v>
      </c>
      <c r="N254" s="32">
        <f t="shared" si="19"/>
        <v>115</v>
      </c>
    </row>
    <row r="255" spans="1:14">
      <c r="C255" s="32" t="s">
        <v>566</v>
      </c>
      <c r="D255" s="32" t="s">
        <v>586</v>
      </c>
      <c r="G255" s="32" t="s">
        <v>557</v>
      </c>
      <c r="H255" s="32" t="s">
        <v>558</v>
      </c>
      <c r="I255" s="32">
        <v>11.5</v>
      </c>
      <c r="J255" s="32">
        <v>12</v>
      </c>
      <c r="K255" s="32">
        <v>105</v>
      </c>
      <c r="L255" s="32">
        <f>(100/AVERAGE(I255:I258))*I255</f>
        <v>121.37203166226911</v>
      </c>
      <c r="M255" s="32">
        <f>(100/AVERAGE(I255:I258))*J255</f>
        <v>126.64907651715038</v>
      </c>
      <c r="N255" s="32">
        <f t="shared" si="19"/>
        <v>105</v>
      </c>
    </row>
    <row r="256" spans="1:14">
      <c r="G256" s="32" t="s">
        <v>559</v>
      </c>
      <c r="H256" s="32" t="s">
        <v>558</v>
      </c>
      <c r="I256" s="32">
        <v>8.6</v>
      </c>
      <c r="J256" s="32">
        <v>9</v>
      </c>
      <c r="K256" s="32">
        <v>119</v>
      </c>
      <c r="L256" s="32">
        <f>(100/AVERAGE(I255:I258))*I256</f>
        <v>90.76517150395776</v>
      </c>
      <c r="M256" s="32">
        <f>(100/AVERAGE(I255:I258))*J256</f>
        <v>94.986807387862783</v>
      </c>
      <c r="N256" s="32">
        <f t="shared" si="19"/>
        <v>119</v>
      </c>
    </row>
    <row r="257" spans="1:14">
      <c r="G257" s="32" t="s">
        <v>557</v>
      </c>
      <c r="H257" s="32" t="s">
        <v>560</v>
      </c>
      <c r="I257" s="32">
        <v>9.5</v>
      </c>
      <c r="J257" s="32">
        <v>9.6999999999999993</v>
      </c>
      <c r="K257" s="32">
        <v>102</v>
      </c>
      <c r="L257" s="32">
        <f>(100/AVERAGE(I255:I258))*I257</f>
        <v>100.26385224274404</v>
      </c>
      <c r="M257" s="32">
        <f>(100/AVERAGE(I255:I258))*J257</f>
        <v>102.37467018469654</v>
      </c>
      <c r="N257" s="32">
        <f t="shared" si="19"/>
        <v>102</v>
      </c>
    </row>
    <row r="258" spans="1:14">
      <c r="G258" s="32" t="s">
        <v>559</v>
      </c>
      <c r="H258" s="32" t="s">
        <v>560</v>
      </c>
      <c r="I258" s="32">
        <v>8.3000000000000007</v>
      </c>
      <c r="J258" s="32">
        <v>9</v>
      </c>
      <c r="K258" s="32">
        <v>115</v>
      </c>
      <c r="L258" s="32">
        <f>(100/AVERAGE(I255:I258))*I258</f>
        <v>87.59894459102901</v>
      </c>
      <c r="M258" s="32">
        <f>(100/AVERAGE(I255:I258))*J258</f>
        <v>94.986807387862783</v>
      </c>
      <c r="N258" s="32">
        <f t="shared" si="19"/>
        <v>115</v>
      </c>
    </row>
    <row r="259" spans="1:14">
      <c r="C259" s="32" t="s">
        <v>562</v>
      </c>
      <c r="D259" s="32" t="s">
        <v>587</v>
      </c>
      <c r="G259" s="32" t="s">
        <v>557</v>
      </c>
      <c r="H259" s="32" t="s">
        <v>558</v>
      </c>
      <c r="L259" s="32">
        <f>+AVERAGE(L243,L251)</f>
        <v>93.298969072164937</v>
      </c>
      <c r="M259" s="32">
        <f t="shared" ref="M259:N260" si="20">+AVERAGE(M243,M251)</f>
        <v>79.321842783505147</v>
      </c>
      <c r="N259" s="32">
        <f t="shared" si="20"/>
        <v>110.5</v>
      </c>
    </row>
    <row r="260" spans="1:14">
      <c r="G260" s="32" t="s">
        <v>559</v>
      </c>
      <c r="H260" s="32" t="s">
        <v>558</v>
      </c>
      <c r="L260" s="32">
        <f>+AVERAGE(L244,L252)</f>
        <v>122.20682989690721</v>
      </c>
      <c r="M260" s="32">
        <f t="shared" si="20"/>
        <v>99.288015463917532</v>
      </c>
      <c r="N260" s="32">
        <f t="shared" si="20"/>
        <v>122</v>
      </c>
    </row>
    <row r="261" spans="1:14">
      <c r="G261" s="32" t="s">
        <v>557</v>
      </c>
      <c r="H261" s="32" t="s">
        <v>560</v>
      </c>
      <c r="L261" s="32">
        <f t="shared" ref="L261:N264" si="21">+AVERAGE(L245,L253)</f>
        <v>91.21617268041237</v>
      </c>
      <c r="M261" s="32">
        <f t="shared" si="21"/>
        <v>69.339561855670098</v>
      </c>
      <c r="N261" s="32">
        <f t="shared" si="21"/>
        <v>105</v>
      </c>
    </row>
    <row r="262" spans="1:14">
      <c r="G262" s="32" t="s">
        <v>559</v>
      </c>
      <c r="H262" s="32" t="s">
        <v>560</v>
      </c>
      <c r="L262" s="32">
        <f t="shared" si="21"/>
        <v>93.278028350515456</v>
      </c>
      <c r="M262" s="32">
        <f t="shared" si="21"/>
        <v>74.395940721649481</v>
      </c>
      <c r="N262" s="32">
        <f t="shared" si="21"/>
        <v>119.5</v>
      </c>
    </row>
    <row r="263" spans="1:14">
      <c r="C263" s="32" t="s">
        <v>566</v>
      </c>
      <c r="D263" s="32" t="s">
        <v>588</v>
      </c>
      <c r="G263" s="32" t="s">
        <v>557</v>
      </c>
      <c r="H263" s="32" t="s">
        <v>558</v>
      </c>
      <c r="L263" s="32">
        <f>+AVERAGE(L247,L255)</f>
        <v>110.81521479754282</v>
      </c>
      <c r="M263" s="32">
        <f t="shared" si="21"/>
        <v>100.01704471852351</v>
      </c>
      <c r="N263" s="32">
        <f t="shared" si="21"/>
        <v>110.5</v>
      </c>
    </row>
    <row r="264" spans="1:14">
      <c r="G264" s="32" t="s">
        <v>559</v>
      </c>
      <c r="H264" s="32" t="s">
        <v>558</v>
      </c>
      <c r="L264" s="32">
        <f>+AVERAGE(L248,L256)</f>
        <v>89.827030196423323</v>
      </c>
      <c r="M264" s="32">
        <f t="shared" si="21"/>
        <v>79.017951497548964</v>
      </c>
      <c r="N264" s="32">
        <f t="shared" si="21"/>
        <v>122</v>
      </c>
    </row>
    <row r="265" spans="1:14">
      <c r="G265" s="32" t="s">
        <v>557</v>
      </c>
      <c r="H265" s="32" t="s">
        <v>560</v>
      </c>
      <c r="L265" s="32">
        <f t="shared" ref="L265:N266" si="22">+AVERAGE(L249,L257)</f>
        <v>107.49626720664332</v>
      </c>
      <c r="M265" s="32">
        <f t="shared" si="22"/>
        <v>93.564596074260407</v>
      </c>
      <c r="N265" s="32">
        <f t="shared" si="22"/>
        <v>105</v>
      </c>
    </row>
    <row r="266" spans="1:14">
      <c r="G266" s="32" t="s">
        <v>559</v>
      </c>
      <c r="H266" s="32" t="s">
        <v>560</v>
      </c>
      <c r="L266" s="32">
        <f t="shared" si="22"/>
        <v>91.861487799390488</v>
      </c>
      <c r="M266" s="32">
        <f t="shared" si="22"/>
        <v>81.601930825714334</v>
      </c>
      <c r="N266" s="32">
        <f t="shared" si="22"/>
        <v>119.5</v>
      </c>
    </row>
    <row r="267" spans="1:14">
      <c r="A267" s="32" t="s">
        <v>634</v>
      </c>
      <c r="B267" s="32" t="s">
        <v>635</v>
      </c>
      <c r="C267" s="32" t="s">
        <v>566</v>
      </c>
      <c r="D267" s="32" t="s">
        <v>636</v>
      </c>
      <c r="E267" s="32" t="s">
        <v>637</v>
      </c>
      <c r="F267" s="32" t="s">
        <v>613</v>
      </c>
      <c r="G267" s="32" t="s">
        <v>557</v>
      </c>
      <c r="H267" s="32" t="s">
        <v>558</v>
      </c>
      <c r="I267" s="32">
        <v>50.66</v>
      </c>
      <c r="J267" s="32">
        <v>10.74</v>
      </c>
      <c r="K267" s="32">
        <v>221</v>
      </c>
      <c r="L267" s="32">
        <f>(100/AVERAGE(I267:I270))*I267</f>
        <v>102.85772295822547</v>
      </c>
      <c r="M267" s="32">
        <f>(100/AVERAGE(I267:I270))*J267</f>
        <v>21.805999695446932</v>
      </c>
      <c r="N267" s="32">
        <f t="shared" si="19"/>
        <v>221</v>
      </c>
    </row>
    <row r="268" spans="1:14">
      <c r="G268" s="32" t="s">
        <v>559</v>
      </c>
      <c r="H268" s="32" t="s">
        <v>558</v>
      </c>
      <c r="I268" s="32">
        <v>50.53</v>
      </c>
      <c r="J268" s="32">
        <v>10.220000000000001</v>
      </c>
      <c r="K268" s="32">
        <v>252</v>
      </c>
      <c r="L268" s="32">
        <f>(100/AVERAGE(I267:I270))*I268</f>
        <v>102.59377696563627</v>
      </c>
      <c r="M268" s="32">
        <f>(100/AVERAGE(I267:I270))*J268</f>
        <v>20.750215725090097</v>
      </c>
      <c r="N268" s="32">
        <f t="shared" si="19"/>
        <v>252</v>
      </c>
    </row>
    <row r="269" spans="1:14">
      <c r="G269" s="32" t="s">
        <v>557</v>
      </c>
      <c r="H269" s="32" t="s">
        <v>560</v>
      </c>
      <c r="I269" s="32">
        <v>47.88</v>
      </c>
      <c r="J269" s="32">
        <v>10.11</v>
      </c>
      <c r="K269" s="32">
        <v>179</v>
      </c>
      <c r="L269" s="32">
        <f>(100/AVERAGE(I267:I270))*I269</f>
        <v>97.213339424394704</v>
      </c>
      <c r="M269" s="32">
        <f>(100/AVERAGE(I267:I270))*J269</f>
        <v>20.526876808283841</v>
      </c>
      <c r="N269" s="32">
        <f t="shared" si="19"/>
        <v>179</v>
      </c>
    </row>
    <row r="270" spans="1:14">
      <c r="G270" s="32" t="s">
        <v>559</v>
      </c>
      <c r="H270" s="32" t="s">
        <v>560</v>
      </c>
      <c r="I270" s="32">
        <v>47.94</v>
      </c>
      <c r="J270" s="32">
        <v>10.039999999999999</v>
      </c>
      <c r="K270" s="32">
        <v>171</v>
      </c>
      <c r="L270" s="32">
        <f>(100/AVERAGE(I267:I270))*I270</f>
        <v>97.335160651743564</v>
      </c>
      <c r="M270" s="32">
        <f>(100/AVERAGE(I267:I270))*J270</f>
        <v>20.384752043043498</v>
      </c>
      <c r="N270" s="32">
        <f t="shared" si="19"/>
        <v>171</v>
      </c>
    </row>
    <row r="271" spans="1:14">
      <c r="C271" s="32" t="s">
        <v>566</v>
      </c>
      <c r="D271" s="32" t="s">
        <v>638</v>
      </c>
      <c r="G271" s="32" t="s">
        <v>557</v>
      </c>
      <c r="H271" s="32" t="s">
        <v>558</v>
      </c>
      <c r="I271" s="32">
        <v>52.88</v>
      </c>
      <c r="J271" s="32">
        <v>9.82</v>
      </c>
      <c r="K271" s="32">
        <v>221</v>
      </c>
      <c r="L271" s="32">
        <f>(100/AVERAGE(I271:I274))*I271</f>
        <v>103.3771565417135</v>
      </c>
      <c r="M271" s="32">
        <f>(100/AVERAGE(I271:I274))*J271</f>
        <v>19.197497678510338</v>
      </c>
      <c r="N271" s="32">
        <f t="shared" si="19"/>
        <v>221</v>
      </c>
    </row>
    <row r="272" spans="1:14">
      <c r="G272" s="32" t="s">
        <v>559</v>
      </c>
      <c r="H272" s="32" t="s">
        <v>558</v>
      </c>
      <c r="I272" s="32">
        <v>51.69</v>
      </c>
      <c r="J272" s="32">
        <v>8.98</v>
      </c>
      <c r="K272" s="32">
        <v>252</v>
      </c>
      <c r="L272" s="32">
        <f>(100/AVERAGE(I271:I274))*I272</f>
        <v>101.05077953179219</v>
      </c>
      <c r="M272" s="32">
        <f>(100/AVERAGE(I271:I274))*J272</f>
        <v>17.555349200918823</v>
      </c>
      <c r="N272" s="32">
        <f t="shared" si="19"/>
        <v>252</v>
      </c>
    </row>
    <row r="273" spans="3:14">
      <c r="G273" s="32" t="s">
        <v>557</v>
      </c>
      <c r="H273" s="32" t="s">
        <v>560</v>
      </c>
      <c r="I273" s="32">
        <v>49.17</v>
      </c>
      <c r="J273" s="32">
        <v>9.86</v>
      </c>
      <c r="K273" s="32">
        <v>179</v>
      </c>
      <c r="L273" s="32">
        <f>(100/AVERAGE(I271:I274))*I273</f>
        <v>96.124334099017645</v>
      </c>
      <c r="M273" s="32">
        <f>(100/AVERAGE(I271:I274))*J273</f>
        <v>19.275695225062311</v>
      </c>
      <c r="N273" s="32">
        <f t="shared" si="19"/>
        <v>179</v>
      </c>
    </row>
    <row r="274" spans="3:14">
      <c r="G274" s="32" t="s">
        <v>559</v>
      </c>
      <c r="H274" s="32" t="s">
        <v>560</v>
      </c>
      <c r="I274" s="32">
        <v>50.87</v>
      </c>
      <c r="J274" s="32">
        <v>9.06</v>
      </c>
      <c r="K274" s="32">
        <v>171</v>
      </c>
      <c r="L274" s="32">
        <f>(100/AVERAGE(I271:I274))*I274</f>
        <v>99.44772982747665</v>
      </c>
      <c r="M274" s="32">
        <f>(100/AVERAGE(I271:I274))*J274</f>
        <v>17.711744294022775</v>
      </c>
      <c r="N274" s="32">
        <f t="shared" si="19"/>
        <v>171</v>
      </c>
    </row>
    <row r="275" spans="3:14">
      <c r="C275" s="32" t="s">
        <v>562</v>
      </c>
      <c r="D275" s="32" t="s">
        <v>639</v>
      </c>
      <c r="G275" s="32" t="s">
        <v>557</v>
      </c>
      <c r="H275" s="32" t="s">
        <v>558</v>
      </c>
      <c r="I275" s="32">
        <v>49.12</v>
      </c>
      <c r="J275" s="32">
        <v>10.16</v>
      </c>
      <c r="K275" s="32">
        <v>221</v>
      </c>
      <c r="L275" s="32">
        <f>(100/AVERAGE(I275:I278))*I275</f>
        <v>99.589436869582855</v>
      </c>
      <c r="M275" s="32">
        <f>(100/AVERAGE(I275:I278))*J275</f>
        <v>20.5991180495717</v>
      </c>
      <c r="N275" s="32">
        <f t="shared" si="19"/>
        <v>221</v>
      </c>
    </row>
    <row r="276" spans="3:14">
      <c r="G276" s="32" t="s">
        <v>559</v>
      </c>
      <c r="H276" s="32" t="s">
        <v>558</v>
      </c>
      <c r="I276" s="32">
        <v>49.95</v>
      </c>
      <c r="J276" s="32">
        <v>9.7799999999999994</v>
      </c>
      <c r="K276" s="32">
        <v>252</v>
      </c>
      <c r="L276" s="32">
        <f>(100/AVERAGE(I275:I278))*I276</f>
        <v>101.27223883623094</v>
      </c>
      <c r="M276" s="32">
        <f>(100/AVERAGE(I275:I278))*J276</f>
        <v>19.828678594961733</v>
      </c>
      <c r="N276" s="32">
        <f t="shared" si="19"/>
        <v>252</v>
      </c>
    </row>
    <row r="277" spans="3:14">
      <c r="G277" s="32" t="s">
        <v>557</v>
      </c>
      <c r="H277" s="32" t="s">
        <v>560</v>
      </c>
      <c r="I277" s="32">
        <v>49.5</v>
      </c>
      <c r="J277" s="32">
        <v>10.130000000000001</v>
      </c>
      <c r="K277" s="32">
        <v>179</v>
      </c>
      <c r="L277" s="32">
        <f>(100/AVERAGE(I275:I278))*I277</f>
        <v>100.35987632419283</v>
      </c>
      <c r="M277" s="32">
        <f>(100/AVERAGE(I275:I278))*J277</f>
        <v>20.538293882102494</v>
      </c>
      <c r="N277" s="32">
        <f t="shared" si="19"/>
        <v>179</v>
      </c>
    </row>
    <row r="278" spans="3:14">
      <c r="G278" s="32" t="s">
        <v>559</v>
      </c>
      <c r="H278" s="32" t="s">
        <v>560</v>
      </c>
      <c r="I278" s="32">
        <v>48.72</v>
      </c>
      <c r="J278" s="32">
        <v>8.89</v>
      </c>
      <c r="K278" s="32">
        <v>171</v>
      </c>
      <c r="L278" s="32">
        <f>(100/AVERAGE(I275:I278))*I278</f>
        <v>98.778447969993422</v>
      </c>
      <c r="M278" s="32">
        <f>(100/AVERAGE(I275:I278))*J278</f>
        <v>18.024228293375238</v>
      </c>
      <c r="N278" s="32">
        <f t="shared" si="19"/>
        <v>171</v>
      </c>
    </row>
    <row r="279" spans="3:14">
      <c r="C279" s="32" t="s">
        <v>562</v>
      </c>
      <c r="D279" s="32" t="s">
        <v>640</v>
      </c>
      <c r="G279" s="32" t="s">
        <v>557</v>
      </c>
      <c r="H279" s="32" t="s">
        <v>558</v>
      </c>
      <c r="I279" s="32">
        <v>51.52</v>
      </c>
      <c r="J279" s="32">
        <v>10.99</v>
      </c>
      <c r="K279" s="32">
        <v>221</v>
      </c>
      <c r="L279" s="32">
        <f>(100/AVERAGE(I279:I282))*I279</f>
        <v>103.954802259887</v>
      </c>
      <c r="M279" s="32">
        <f>(100/AVERAGE(I279:I282))*J279</f>
        <v>22.175141242937851</v>
      </c>
      <c r="N279" s="32">
        <f t="shared" si="19"/>
        <v>221</v>
      </c>
    </row>
    <row r="280" spans="3:14">
      <c r="G280" s="32" t="s">
        <v>559</v>
      </c>
      <c r="H280" s="32" t="s">
        <v>558</v>
      </c>
      <c r="I280" s="32">
        <v>50</v>
      </c>
      <c r="J280" s="32">
        <v>9.59</v>
      </c>
      <c r="K280" s="32">
        <v>252</v>
      </c>
      <c r="L280" s="32">
        <f>(100/AVERAGE(I279:I282))*I280</f>
        <v>100.88781275221952</v>
      </c>
      <c r="M280" s="32">
        <f>(100/AVERAGE(I279:I282))*J280</f>
        <v>19.350282485875702</v>
      </c>
      <c r="N280" s="32">
        <f t="shared" si="19"/>
        <v>252</v>
      </c>
    </row>
    <row r="281" spans="3:14">
      <c r="G281" s="32" t="s">
        <v>557</v>
      </c>
      <c r="H281" s="32" t="s">
        <v>560</v>
      </c>
      <c r="I281" s="32">
        <v>48.03</v>
      </c>
      <c r="J281" s="32">
        <v>10.08</v>
      </c>
      <c r="K281" s="32">
        <v>179</v>
      </c>
      <c r="L281" s="32">
        <f>(100/AVERAGE(I279:I282))*I281</f>
        <v>96.91283292978207</v>
      </c>
      <c r="M281" s="32">
        <f>(100/AVERAGE(I279:I282))*J281</f>
        <v>20.338983050847457</v>
      </c>
      <c r="N281" s="32">
        <f t="shared" si="19"/>
        <v>179</v>
      </c>
    </row>
    <row r="282" spans="3:14">
      <c r="G282" s="32" t="s">
        <v>559</v>
      </c>
      <c r="H282" s="32" t="s">
        <v>560</v>
      </c>
      <c r="I282" s="32">
        <v>48.69</v>
      </c>
      <c r="J282" s="32">
        <v>9.52</v>
      </c>
      <c r="K282" s="32">
        <v>171</v>
      </c>
      <c r="L282" s="32">
        <f>(100/AVERAGE(I279:I282))*I282</f>
        <v>98.244552058111367</v>
      </c>
      <c r="M282" s="32">
        <f>(100/AVERAGE(I279:I282))*J282</f>
        <v>19.209039548022595</v>
      </c>
      <c r="N282" s="32">
        <f t="shared" si="19"/>
        <v>171</v>
      </c>
    </row>
    <row r="283" spans="3:14">
      <c r="C283" s="32" t="s">
        <v>566</v>
      </c>
      <c r="D283" s="32" t="s">
        <v>641</v>
      </c>
      <c r="G283" s="32" t="s">
        <v>557</v>
      </c>
      <c r="H283" s="32" t="s">
        <v>558</v>
      </c>
      <c r="L283" s="32">
        <f>+AVERAGE(L267,L271)</f>
        <v>103.11743974996949</v>
      </c>
      <c r="M283" s="32">
        <f t="shared" ref="M283:N283" si="23">+AVERAGE(M267,M271)</f>
        <v>20.501748686978637</v>
      </c>
      <c r="N283" s="32">
        <f t="shared" si="23"/>
        <v>221</v>
      </c>
    </row>
    <row r="284" spans="3:14">
      <c r="G284" s="32" t="s">
        <v>559</v>
      </c>
      <c r="H284" s="32" t="s">
        <v>558</v>
      </c>
      <c r="L284" s="32">
        <f t="shared" ref="L284:N286" si="24">+AVERAGE(L268,L272)</f>
        <v>101.82227824871423</v>
      </c>
      <c r="M284" s="32">
        <f t="shared" si="24"/>
        <v>19.15278246300446</v>
      </c>
      <c r="N284" s="32">
        <f t="shared" si="24"/>
        <v>252</v>
      </c>
    </row>
    <row r="285" spans="3:14">
      <c r="G285" s="32" t="s">
        <v>557</v>
      </c>
      <c r="H285" s="32" t="s">
        <v>560</v>
      </c>
      <c r="L285" s="32">
        <f t="shared" si="24"/>
        <v>96.668836761706174</v>
      </c>
      <c r="M285" s="32">
        <f t="shared" si="24"/>
        <v>19.901286016673076</v>
      </c>
      <c r="N285" s="32">
        <f t="shared" si="24"/>
        <v>179</v>
      </c>
    </row>
    <row r="286" spans="3:14">
      <c r="G286" s="32" t="s">
        <v>559</v>
      </c>
      <c r="H286" s="32" t="s">
        <v>560</v>
      </c>
      <c r="L286" s="32">
        <f t="shared" si="24"/>
        <v>98.391445239610107</v>
      </c>
      <c r="M286" s="32">
        <f t="shared" si="24"/>
        <v>19.048248168533135</v>
      </c>
      <c r="N286" s="32">
        <f t="shared" si="24"/>
        <v>171</v>
      </c>
    </row>
    <row r="287" spans="3:14">
      <c r="C287" s="32" t="s">
        <v>562</v>
      </c>
      <c r="D287" s="32" t="s">
        <v>642</v>
      </c>
      <c r="G287" s="32" t="s">
        <v>557</v>
      </c>
      <c r="H287" s="32" t="s">
        <v>558</v>
      </c>
      <c r="L287" s="32">
        <f>+AVERAGE(L275,L279)</f>
        <v>101.77211956473494</v>
      </c>
      <c r="M287" s="32">
        <f t="shared" ref="M287:N287" si="25">+AVERAGE(M275,M279)</f>
        <v>21.387129646254778</v>
      </c>
      <c r="N287" s="32">
        <f t="shared" si="25"/>
        <v>221</v>
      </c>
    </row>
    <row r="288" spans="3:14">
      <c r="G288" s="32" t="s">
        <v>559</v>
      </c>
      <c r="H288" s="32" t="s">
        <v>558</v>
      </c>
      <c r="L288" s="32">
        <f t="shared" ref="L288:N290" si="26">+AVERAGE(L276,L280)</f>
        <v>101.08002579422524</v>
      </c>
      <c r="M288" s="32">
        <f t="shared" si="26"/>
        <v>19.58948054041872</v>
      </c>
      <c r="N288" s="32">
        <f t="shared" si="26"/>
        <v>252</v>
      </c>
    </row>
    <row r="289" spans="1:14">
      <c r="G289" s="32" t="s">
        <v>557</v>
      </c>
      <c r="H289" s="32" t="s">
        <v>560</v>
      </c>
      <c r="L289" s="32">
        <f t="shared" si="26"/>
        <v>98.63635462698744</v>
      </c>
      <c r="M289" s="32">
        <f t="shared" si="26"/>
        <v>20.438638466474977</v>
      </c>
      <c r="N289" s="32">
        <f t="shared" si="26"/>
        <v>179</v>
      </c>
    </row>
    <row r="290" spans="1:14">
      <c r="G290" s="32" t="s">
        <v>559</v>
      </c>
      <c r="H290" s="32" t="s">
        <v>560</v>
      </c>
      <c r="L290" s="32">
        <f t="shared" si="26"/>
        <v>98.511500014052388</v>
      </c>
      <c r="M290" s="32">
        <f t="shared" si="26"/>
        <v>18.616633920698916</v>
      </c>
      <c r="N290" s="32">
        <f t="shared" si="26"/>
        <v>171</v>
      </c>
    </row>
    <row r="291" spans="1:14">
      <c r="C291" s="32" t="s">
        <v>735</v>
      </c>
      <c r="D291" s="32" t="s">
        <v>577</v>
      </c>
      <c r="G291" s="32" t="s">
        <v>557</v>
      </c>
      <c r="H291" s="32" t="s">
        <v>558</v>
      </c>
      <c r="I291" s="32">
        <v>99.26</v>
      </c>
      <c r="J291" s="32">
        <v>17.34</v>
      </c>
      <c r="K291" s="32">
        <v>221</v>
      </c>
      <c r="L291" s="32">
        <f>(100/AVERAGE(I291:I294))*I291</f>
        <v>96.389988104197528</v>
      </c>
      <c r="M291" s="32">
        <f>(100/AVERAGE(I291:I294))*J291</f>
        <v>16.838629797771357</v>
      </c>
      <c r="N291" s="32">
        <f t="shared" si="19"/>
        <v>221</v>
      </c>
    </row>
    <row r="292" spans="1:14">
      <c r="G292" s="32" t="s">
        <v>559</v>
      </c>
      <c r="H292" s="32" t="s">
        <v>558</v>
      </c>
      <c r="I292" s="32">
        <v>100</v>
      </c>
      <c r="J292" s="32">
        <v>16.190000000000001</v>
      </c>
      <c r="K292" s="32">
        <v>252</v>
      </c>
      <c r="L292" s="32">
        <f>(100/AVERAGE(I291:I294))*I292</f>
        <v>97.10859168264912</v>
      </c>
      <c r="M292" s="32">
        <f>(100/AVERAGE(I291:I294))*J292</f>
        <v>15.721880993420895</v>
      </c>
      <c r="N292" s="32">
        <f t="shared" si="19"/>
        <v>252</v>
      </c>
    </row>
    <row r="293" spans="1:14">
      <c r="G293" s="32" t="s">
        <v>557</v>
      </c>
      <c r="H293" s="32" t="s">
        <v>560</v>
      </c>
      <c r="I293" s="32">
        <v>106.25</v>
      </c>
      <c r="J293" s="32">
        <v>16.54</v>
      </c>
      <c r="K293" s="32">
        <v>179</v>
      </c>
      <c r="L293" s="32">
        <f>(100/AVERAGE(I291:I294))*I293</f>
        <v>103.17787866281469</v>
      </c>
      <c r="M293" s="32">
        <f>(100/AVERAGE(I291:I294))*J293</f>
        <v>16.061761064310165</v>
      </c>
      <c r="N293" s="32">
        <f t="shared" si="19"/>
        <v>179</v>
      </c>
    </row>
    <row r="294" spans="1:14">
      <c r="G294" s="32" t="s">
        <v>559</v>
      </c>
      <c r="H294" s="32" t="s">
        <v>560</v>
      </c>
      <c r="I294" s="32">
        <v>106.4</v>
      </c>
      <c r="J294" s="32">
        <v>15.45</v>
      </c>
      <c r="K294" s="32">
        <v>171</v>
      </c>
      <c r="L294" s="32">
        <f>(100/AVERAGE(I291:I294))*I294</f>
        <v>103.32354155033867</v>
      </c>
      <c r="M294" s="32">
        <f>(100/AVERAGE(I291:I294))*J294</f>
        <v>15.00327741496929</v>
      </c>
      <c r="N294" s="32">
        <f t="shared" si="19"/>
        <v>171</v>
      </c>
    </row>
    <row r="295" spans="1:14">
      <c r="A295" s="32" t="s">
        <v>643</v>
      </c>
      <c r="B295" s="32" t="s">
        <v>621</v>
      </c>
      <c r="C295" s="32" t="s">
        <v>566</v>
      </c>
      <c r="D295" s="32" t="s">
        <v>644</v>
      </c>
      <c r="E295" s="32" t="s">
        <v>645</v>
      </c>
      <c r="F295" s="32" t="s">
        <v>596</v>
      </c>
      <c r="G295" s="32" t="s">
        <v>557</v>
      </c>
      <c r="H295" s="32" t="s">
        <v>558</v>
      </c>
      <c r="I295" s="32">
        <v>9.8000000000000007</v>
      </c>
      <c r="J295" s="32">
        <v>5.9</v>
      </c>
      <c r="K295" s="32">
        <v>23</v>
      </c>
      <c r="L295" s="32">
        <f>(100/AVERAGE(I295:I298))*I295</f>
        <v>107.39726027397261</v>
      </c>
      <c r="M295" s="32">
        <f>(100/AVERAGE(I295:I298))*J295</f>
        <v>64.657534246575338</v>
      </c>
      <c r="N295" s="32">
        <f t="shared" si="19"/>
        <v>23</v>
      </c>
    </row>
    <row r="296" spans="1:14">
      <c r="G296" s="32" t="s">
        <v>559</v>
      </c>
      <c r="H296" s="32" t="s">
        <v>558</v>
      </c>
      <c r="I296" s="32">
        <v>10.7</v>
      </c>
      <c r="J296" s="32">
        <v>5.9</v>
      </c>
      <c r="K296" s="32">
        <v>27</v>
      </c>
      <c r="L296" s="32">
        <f>(100/AVERAGE(I295:I298))*I296</f>
        <v>117.26027397260273</v>
      </c>
      <c r="M296" s="32">
        <f>(100/AVERAGE(I295:I298))*J296</f>
        <v>64.657534246575338</v>
      </c>
      <c r="N296" s="32">
        <f t="shared" si="19"/>
        <v>27</v>
      </c>
    </row>
    <row r="297" spans="1:14">
      <c r="G297" s="32" t="s">
        <v>557</v>
      </c>
      <c r="H297" s="32" t="s">
        <v>560</v>
      </c>
      <c r="I297" s="32">
        <v>9</v>
      </c>
      <c r="J297" s="32">
        <v>5.9</v>
      </c>
      <c r="K297" s="32">
        <v>24</v>
      </c>
      <c r="L297" s="32">
        <f>(100/AVERAGE(I295:I298))*I297</f>
        <v>98.630136986301366</v>
      </c>
      <c r="M297" s="32">
        <f>(100/AVERAGE(I295:I298))*J297</f>
        <v>64.657534246575338</v>
      </c>
      <c r="N297" s="32">
        <f t="shared" si="19"/>
        <v>24</v>
      </c>
    </row>
    <row r="298" spans="1:14">
      <c r="G298" s="32" t="s">
        <v>559</v>
      </c>
      <c r="H298" s="32" t="s">
        <v>560</v>
      </c>
      <c r="I298" s="32">
        <v>7</v>
      </c>
      <c r="J298" s="32">
        <v>4.7</v>
      </c>
      <c r="K298" s="32">
        <v>26</v>
      </c>
      <c r="L298" s="32">
        <f>(100/AVERAGE(I295:I298))*I298</f>
        <v>76.712328767123282</v>
      </c>
      <c r="M298" s="32">
        <f>(100/AVERAGE(I295:I298))*J298</f>
        <v>51.506849315068493</v>
      </c>
      <c r="N298" s="32">
        <f t="shared" si="19"/>
        <v>26</v>
      </c>
    </row>
    <row r="299" spans="1:14">
      <c r="C299" s="32" t="s">
        <v>566</v>
      </c>
      <c r="D299" s="32" t="s">
        <v>646</v>
      </c>
      <c r="G299" s="32" t="s">
        <v>557</v>
      </c>
      <c r="H299" s="32" t="s">
        <v>558</v>
      </c>
      <c r="I299" s="32">
        <v>15.2</v>
      </c>
      <c r="J299" s="32">
        <v>6.7</v>
      </c>
      <c r="K299" s="32">
        <v>23</v>
      </c>
      <c r="L299" s="32">
        <f>(100/AVERAGE(I299:I302))*I299</f>
        <v>104.46735395189003</v>
      </c>
      <c r="M299" s="32">
        <f>(100/AVERAGE(I299:I302))*J299</f>
        <v>46.048109965635746</v>
      </c>
      <c r="N299" s="32">
        <f t="shared" si="19"/>
        <v>23</v>
      </c>
    </row>
    <row r="300" spans="1:14">
      <c r="G300" s="32" t="s">
        <v>559</v>
      </c>
      <c r="H300" s="32" t="s">
        <v>558</v>
      </c>
      <c r="I300" s="32">
        <v>15.6</v>
      </c>
      <c r="J300" s="32">
        <v>6.6</v>
      </c>
      <c r="K300" s="32">
        <v>27</v>
      </c>
      <c r="L300" s="32">
        <f>(100/AVERAGE(I299:I302))*I300</f>
        <v>107.21649484536083</v>
      </c>
      <c r="M300" s="32">
        <f>(100/AVERAGE(I299:I302))*J300</f>
        <v>45.360824742268044</v>
      </c>
      <c r="N300" s="32">
        <f t="shared" si="19"/>
        <v>27</v>
      </c>
    </row>
    <row r="301" spans="1:14">
      <c r="G301" s="32" t="s">
        <v>557</v>
      </c>
      <c r="H301" s="32" t="s">
        <v>560</v>
      </c>
      <c r="I301" s="32">
        <v>14.4</v>
      </c>
      <c r="J301" s="32">
        <v>6.6</v>
      </c>
      <c r="K301" s="32">
        <v>24</v>
      </c>
      <c r="L301" s="32">
        <f>(100/AVERAGE(I299:I302))*I301</f>
        <v>98.969072164948457</v>
      </c>
      <c r="M301" s="32">
        <f>(100/AVERAGE(I299:I302))*J301</f>
        <v>45.360824742268044</v>
      </c>
      <c r="N301" s="32">
        <f t="shared" si="19"/>
        <v>24</v>
      </c>
    </row>
    <row r="302" spans="1:14">
      <c r="G302" s="32" t="s">
        <v>559</v>
      </c>
      <c r="H302" s="32" t="s">
        <v>560</v>
      </c>
      <c r="I302" s="32">
        <v>13</v>
      </c>
      <c r="J302" s="32">
        <v>6.3</v>
      </c>
      <c r="K302" s="32">
        <v>26</v>
      </c>
      <c r="L302" s="32">
        <f>(100/AVERAGE(I299:I302))*I302</f>
        <v>89.347079037800697</v>
      </c>
      <c r="M302" s="32">
        <f>(100/AVERAGE(I299:I302))*J302</f>
        <v>43.298969072164951</v>
      </c>
      <c r="N302" s="32">
        <f t="shared" si="19"/>
        <v>26</v>
      </c>
    </row>
    <row r="303" spans="1:14">
      <c r="C303" s="32" t="s">
        <v>566</v>
      </c>
      <c r="D303" s="32" t="s">
        <v>647</v>
      </c>
      <c r="G303" s="32" t="s">
        <v>557</v>
      </c>
      <c r="H303" s="32" t="s">
        <v>558</v>
      </c>
      <c r="I303" s="32">
        <v>8.3000000000000007</v>
      </c>
      <c r="J303" s="32">
        <v>4.8</v>
      </c>
      <c r="K303" s="32">
        <v>23</v>
      </c>
      <c r="L303" s="32">
        <f>(100/AVERAGE(I303:I306))*I303</f>
        <v>112.54237288135593</v>
      </c>
      <c r="M303" s="32">
        <f>(100/AVERAGE(I303:I306))*J303</f>
        <v>65.084745762711862</v>
      </c>
      <c r="N303" s="32">
        <f t="shared" si="19"/>
        <v>23</v>
      </c>
    </row>
    <row r="304" spans="1:14">
      <c r="G304" s="32" t="s">
        <v>559</v>
      </c>
      <c r="H304" s="32" t="s">
        <v>558</v>
      </c>
      <c r="I304" s="32">
        <v>10</v>
      </c>
      <c r="J304" s="32">
        <v>4.8</v>
      </c>
      <c r="K304" s="32">
        <v>27</v>
      </c>
      <c r="L304" s="32">
        <f>(100/AVERAGE(I303:I306))*I304</f>
        <v>135.59322033898303</v>
      </c>
      <c r="M304" s="32">
        <f>(100/AVERAGE(I303:I306))*J304</f>
        <v>65.084745762711862</v>
      </c>
      <c r="N304" s="32">
        <f t="shared" si="19"/>
        <v>27</v>
      </c>
    </row>
    <row r="305" spans="1:14">
      <c r="G305" s="32" t="s">
        <v>557</v>
      </c>
      <c r="H305" s="32" t="s">
        <v>560</v>
      </c>
      <c r="I305" s="32">
        <v>6.1</v>
      </c>
      <c r="J305" s="32">
        <v>5</v>
      </c>
      <c r="K305" s="32">
        <v>24</v>
      </c>
      <c r="L305" s="32">
        <f>(100/AVERAGE(I303:I306))*I305</f>
        <v>82.711864406779654</v>
      </c>
      <c r="M305" s="32">
        <f>(100/AVERAGE(I303:I306))*J305</f>
        <v>67.796610169491515</v>
      </c>
      <c r="N305" s="32">
        <f t="shared" si="19"/>
        <v>24</v>
      </c>
    </row>
    <row r="306" spans="1:14">
      <c r="G306" s="32" t="s">
        <v>559</v>
      </c>
      <c r="H306" s="32" t="s">
        <v>560</v>
      </c>
      <c r="I306" s="32">
        <v>5.0999999999999996</v>
      </c>
      <c r="J306" s="32">
        <v>4.8</v>
      </c>
      <c r="K306" s="32">
        <v>26</v>
      </c>
      <c r="L306" s="32">
        <f>(100/AVERAGE(I303:I306))*I306</f>
        <v>69.152542372881342</v>
      </c>
      <c r="M306" s="32">
        <f>(100/AVERAGE(I303:I306))*J306</f>
        <v>65.084745762711862</v>
      </c>
      <c r="N306" s="32">
        <f t="shared" si="19"/>
        <v>26</v>
      </c>
    </row>
    <row r="307" spans="1:14">
      <c r="C307" s="32" t="s">
        <v>566</v>
      </c>
      <c r="D307" s="32" t="s">
        <v>648</v>
      </c>
      <c r="G307" s="32" t="s">
        <v>557</v>
      </c>
      <c r="H307" s="32" t="s">
        <v>558</v>
      </c>
      <c r="I307" s="32">
        <v>13.1</v>
      </c>
      <c r="J307" s="32">
        <v>5.4</v>
      </c>
      <c r="K307" s="32">
        <v>23</v>
      </c>
      <c r="L307" s="32">
        <f>(100/AVERAGE(I307:I310))*I307</f>
        <v>141.23989218328839</v>
      </c>
      <c r="M307" s="32">
        <f>(100/AVERAGE(I307:I310))*J307</f>
        <v>58.22102425876011</v>
      </c>
      <c r="N307" s="32">
        <f t="shared" si="19"/>
        <v>23</v>
      </c>
    </row>
    <row r="308" spans="1:14">
      <c r="G308" s="32" t="s">
        <v>559</v>
      </c>
      <c r="H308" s="32" t="s">
        <v>558</v>
      </c>
      <c r="I308" s="32">
        <v>13.3</v>
      </c>
      <c r="J308" s="32">
        <v>5.3</v>
      </c>
      <c r="K308" s="32">
        <v>27</v>
      </c>
      <c r="L308" s="32">
        <f>(100/AVERAGE(I307:I310))*I308</f>
        <v>143.39622641509433</v>
      </c>
      <c r="M308" s="32">
        <f>(100/AVERAGE(I307:I310))*J308</f>
        <v>57.142857142857139</v>
      </c>
      <c r="N308" s="32">
        <f t="shared" si="19"/>
        <v>27</v>
      </c>
    </row>
    <row r="309" spans="1:14">
      <c r="G309" s="32" t="s">
        <v>557</v>
      </c>
      <c r="H309" s="32" t="s">
        <v>560</v>
      </c>
      <c r="I309" s="32">
        <v>6.1</v>
      </c>
      <c r="J309" s="32">
        <v>5.2</v>
      </c>
      <c r="K309" s="32">
        <v>24</v>
      </c>
      <c r="L309" s="32">
        <f>(100/AVERAGE(I307:I310))*I309</f>
        <v>65.768194070080852</v>
      </c>
      <c r="M309" s="32">
        <f>(100/AVERAGE(I307:I310))*J309</f>
        <v>56.064690026954175</v>
      </c>
      <c r="N309" s="32">
        <f t="shared" si="19"/>
        <v>24</v>
      </c>
    </row>
    <row r="310" spans="1:14">
      <c r="G310" s="32" t="s">
        <v>559</v>
      </c>
      <c r="H310" s="32" t="s">
        <v>560</v>
      </c>
      <c r="I310" s="32">
        <v>4.5999999999999996</v>
      </c>
      <c r="J310" s="32">
        <v>5.0999999999999996</v>
      </c>
      <c r="K310" s="32">
        <v>26</v>
      </c>
      <c r="L310" s="32">
        <f>(100/AVERAGE(I307:I310))*I310</f>
        <v>49.595687331536382</v>
      </c>
      <c r="M310" s="32">
        <f>(100/AVERAGE(I307:I310))*J310</f>
        <v>54.98652291105121</v>
      </c>
      <c r="N310" s="32">
        <f t="shared" si="19"/>
        <v>26</v>
      </c>
    </row>
    <row r="311" spans="1:14">
      <c r="C311" s="32" t="s">
        <v>566</v>
      </c>
      <c r="D311" s="32" t="s">
        <v>649</v>
      </c>
      <c r="G311" s="32" t="s">
        <v>557</v>
      </c>
      <c r="H311" s="32" t="s">
        <v>558</v>
      </c>
      <c r="L311" s="32">
        <f>+AVERAGE(L295,L299,L303,L307)</f>
        <v>116.41171982262674</v>
      </c>
      <c r="M311" s="32">
        <f t="shared" ref="M311:N311" si="27">+AVERAGE(M295,M299,M303,M307)</f>
        <v>58.502853558420767</v>
      </c>
      <c r="N311" s="32">
        <f t="shared" si="27"/>
        <v>23</v>
      </c>
    </row>
    <row r="312" spans="1:14">
      <c r="G312" s="32" t="s">
        <v>559</v>
      </c>
      <c r="H312" s="32" t="s">
        <v>558</v>
      </c>
      <c r="L312" s="32">
        <f t="shared" ref="L312:N314" si="28">+AVERAGE(L296,L300,L304,L308)</f>
        <v>125.86655389301023</v>
      </c>
      <c r="M312" s="32">
        <f t="shared" si="28"/>
        <v>58.061490473603094</v>
      </c>
      <c r="N312" s="32">
        <f t="shared" si="28"/>
        <v>27</v>
      </c>
    </row>
    <row r="313" spans="1:14">
      <c r="G313" s="32" t="s">
        <v>557</v>
      </c>
      <c r="H313" s="32" t="s">
        <v>560</v>
      </c>
      <c r="L313" s="32">
        <f t="shared" si="28"/>
        <v>86.519816907027575</v>
      </c>
      <c r="M313" s="32">
        <f t="shared" si="28"/>
        <v>58.469914796322264</v>
      </c>
      <c r="N313" s="32">
        <f t="shared" si="28"/>
        <v>24</v>
      </c>
    </row>
    <row r="314" spans="1:14">
      <c r="G314" s="32" t="s">
        <v>559</v>
      </c>
      <c r="H314" s="32" t="s">
        <v>560</v>
      </c>
      <c r="L314" s="32">
        <f t="shared" si="28"/>
        <v>71.201909377335426</v>
      </c>
      <c r="M314" s="32">
        <f t="shared" si="28"/>
        <v>53.719271765249132</v>
      </c>
      <c r="N314" s="32">
        <f t="shared" si="28"/>
        <v>26</v>
      </c>
    </row>
    <row r="315" spans="1:14">
      <c r="A315" s="32" t="s">
        <v>650</v>
      </c>
      <c r="B315" s="32" t="s">
        <v>447</v>
      </c>
      <c r="C315" s="32" t="s">
        <v>735</v>
      </c>
      <c r="D315" s="32" t="s">
        <v>577</v>
      </c>
      <c r="E315" s="34" t="s">
        <v>651</v>
      </c>
      <c r="F315" s="32" t="s">
        <v>596</v>
      </c>
      <c r="G315" s="32" t="s">
        <v>557</v>
      </c>
      <c r="H315" s="32" t="s">
        <v>558</v>
      </c>
      <c r="I315" s="32">
        <v>101.9</v>
      </c>
      <c r="J315" s="32">
        <v>10.4</v>
      </c>
      <c r="K315" s="32">
        <v>138</v>
      </c>
      <c r="L315" s="32">
        <f>(100/AVERAGE(I315:I318))*I315</f>
        <v>99.366162847391507</v>
      </c>
      <c r="M315" s="32">
        <f>(100/AVERAGE(I315:I318))*J315</f>
        <v>10.141394441735738</v>
      </c>
      <c r="N315" s="32">
        <f t="shared" si="19"/>
        <v>138</v>
      </c>
    </row>
    <row r="316" spans="1:14">
      <c r="G316" s="32" t="s">
        <v>559</v>
      </c>
      <c r="H316" s="32" t="s">
        <v>558</v>
      </c>
      <c r="I316" s="32">
        <v>100.4</v>
      </c>
      <c r="J316" s="32">
        <v>8.6999999999999993</v>
      </c>
      <c r="K316" s="32">
        <v>110</v>
      </c>
      <c r="L316" s="32">
        <f>(100/AVERAGE(I315:I318))*I316</f>
        <v>97.903461725987327</v>
      </c>
      <c r="M316" s="32">
        <f>(100/AVERAGE(I315:I318))*J316</f>
        <v>8.4836665041443187</v>
      </c>
      <c r="N316" s="32">
        <f t="shared" si="19"/>
        <v>110</v>
      </c>
    </row>
    <row r="317" spans="1:14">
      <c r="G317" s="32" t="s">
        <v>557</v>
      </c>
      <c r="H317" s="32" t="s">
        <v>560</v>
      </c>
      <c r="I317" s="32">
        <v>103.8</v>
      </c>
      <c r="J317" s="32">
        <v>9.8000000000000007</v>
      </c>
      <c r="K317" s="32">
        <v>58</v>
      </c>
      <c r="L317" s="32">
        <f>(100/AVERAGE(I315:I318))*I317</f>
        <v>101.21891760117015</v>
      </c>
      <c r="M317" s="32">
        <f>(100/AVERAGE(I315:I318))*J317</f>
        <v>9.5563139931740615</v>
      </c>
      <c r="N317" s="32">
        <f t="shared" si="19"/>
        <v>58</v>
      </c>
    </row>
    <row r="318" spans="1:14">
      <c r="G318" s="32" t="s">
        <v>559</v>
      </c>
      <c r="H318" s="32" t="s">
        <v>560</v>
      </c>
      <c r="I318" s="32">
        <v>104.1</v>
      </c>
      <c r="J318" s="32">
        <v>10.7</v>
      </c>
      <c r="K318" s="32">
        <v>72</v>
      </c>
      <c r="L318" s="32">
        <f>(100/AVERAGE(I315:I318))*I318</f>
        <v>101.51145782545099</v>
      </c>
      <c r="M318" s="32">
        <f>(100/AVERAGE(I315:I318))*J318</f>
        <v>10.433934666016576</v>
      </c>
      <c r="N318" s="32">
        <f t="shared" si="19"/>
        <v>72</v>
      </c>
    </row>
    <row r="319" spans="1:14">
      <c r="C319" s="32" t="s">
        <v>566</v>
      </c>
      <c r="D319" s="32" t="s">
        <v>652</v>
      </c>
      <c r="G319" s="32" t="s">
        <v>557</v>
      </c>
      <c r="H319" s="32" t="s">
        <v>558</v>
      </c>
      <c r="I319" s="32">
        <v>11.8</v>
      </c>
      <c r="J319" s="32">
        <v>4.9000000000000004</v>
      </c>
      <c r="K319" s="32">
        <v>138</v>
      </c>
      <c r="L319" s="32">
        <f>(100/AVERAGE(I319:I322))*I319</f>
        <v>96.130346232179249</v>
      </c>
      <c r="M319" s="32">
        <f>(100/AVERAGE(I319:I322))*J319</f>
        <v>39.91853360488799</v>
      </c>
      <c r="N319" s="32">
        <f t="shared" si="19"/>
        <v>138</v>
      </c>
    </row>
    <row r="320" spans="1:14">
      <c r="G320" s="32" t="s">
        <v>559</v>
      </c>
      <c r="H320" s="32" t="s">
        <v>558</v>
      </c>
      <c r="I320" s="32">
        <v>12</v>
      </c>
      <c r="J320" s="32">
        <v>4.3</v>
      </c>
      <c r="K320" s="32">
        <v>110</v>
      </c>
      <c r="L320" s="32">
        <f>(100/AVERAGE(I319:I322))*I320</f>
        <v>97.759674134419569</v>
      </c>
      <c r="M320" s="32">
        <f>(100/AVERAGE(I319:I322))*J320</f>
        <v>35.03054989816701</v>
      </c>
      <c r="N320" s="32">
        <f t="shared" si="19"/>
        <v>110</v>
      </c>
    </row>
    <row r="321" spans="3:14">
      <c r="G321" s="32" t="s">
        <v>557</v>
      </c>
      <c r="H321" s="32" t="s">
        <v>560</v>
      </c>
      <c r="I321" s="32">
        <v>12</v>
      </c>
      <c r="J321" s="32">
        <v>4.2</v>
      </c>
      <c r="K321" s="32">
        <v>58</v>
      </c>
      <c r="L321" s="32">
        <f>(100/AVERAGE(I319:I322))*I321</f>
        <v>97.759674134419569</v>
      </c>
      <c r="M321" s="32">
        <f>(100/AVERAGE(I319:I322))*J321</f>
        <v>34.21588594704685</v>
      </c>
      <c r="N321" s="32">
        <f t="shared" si="19"/>
        <v>58</v>
      </c>
    </row>
    <row r="322" spans="3:14">
      <c r="G322" s="32" t="s">
        <v>559</v>
      </c>
      <c r="H322" s="32" t="s">
        <v>560</v>
      </c>
      <c r="I322" s="32">
        <v>13.3</v>
      </c>
      <c r="J322" s="32">
        <v>4.8</v>
      </c>
      <c r="K322" s="32">
        <v>72</v>
      </c>
      <c r="L322" s="32">
        <f>(100/AVERAGE(I319:I322))*I322</f>
        <v>108.3503054989817</v>
      </c>
      <c r="M322" s="32">
        <f>(100/AVERAGE(I319:I322))*J322</f>
        <v>39.103869653767823</v>
      </c>
      <c r="N322" s="32">
        <f t="shared" si="19"/>
        <v>72</v>
      </c>
    </row>
    <row r="323" spans="3:14">
      <c r="D323" s="32" t="s">
        <v>653</v>
      </c>
      <c r="G323" s="32" t="s">
        <v>557</v>
      </c>
      <c r="H323" s="32" t="s">
        <v>558</v>
      </c>
      <c r="I323" s="32">
        <v>6.1</v>
      </c>
      <c r="J323" s="32">
        <v>2.4</v>
      </c>
      <c r="K323" s="32">
        <v>138</v>
      </c>
      <c r="L323" s="32">
        <f>(100/AVERAGE(I323:I326))*I323</f>
        <v>92.075471698113205</v>
      </c>
      <c r="M323" s="32">
        <f>(100/AVERAGE(I323:I326))*J323</f>
        <v>36.226415094339622</v>
      </c>
      <c r="N323" s="32">
        <f t="shared" ref="N323:N394" si="29">+K323</f>
        <v>138</v>
      </c>
    </row>
    <row r="324" spans="3:14">
      <c r="G324" s="32" t="s">
        <v>559</v>
      </c>
      <c r="H324" s="32" t="s">
        <v>558</v>
      </c>
      <c r="I324" s="32">
        <v>6.9</v>
      </c>
      <c r="J324" s="32">
        <v>2.2999999999999998</v>
      </c>
      <c r="K324" s="32">
        <v>110</v>
      </c>
      <c r="L324" s="32">
        <f>(100/AVERAGE(I323:I326))*I324</f>
        <v>104.15094339622642</v>
      </c>
      <c r="M324" s="32">
        <f>(100/AVERAGE(I323:I326))*J324</f>
        <v>34.716981132075468</v>
      </c>
      <c r="N324" s="32">
        <f t="shared" si="29"/>
        <v>110</v>
      </c>
    </row>
    <row r="325" spans="3:14">
      <c r="G325" s="32" t="s">
        <v>557</v>
      </c>
      <c r="H325" s="32" t="s">
        <v>560</v>
      </c>
      <c r="I325" s="32">
        <v>6.5</v>
      </c>
      <c r="J325" s="32">
        <v>2.4</v>
      </c>
      <c r="K325" s="32">
        <v>58</v>
      </c>
      <c r="L325" s="32">
        <f>(100/AVERAGE(I323:I326))*I325</f>
        <v>98.113207547169807</v>
      </c>
      <c r="M325" s="32">
        <f>(100/AVERAGE(I323:I326))*J325</f>
        <v>36.226415094339622</v>
      </c>
      <c r="N325" s="32">
        <f t="shared" si="29"/>
        <v>58</v>
      </c>
    </row>
    <row r="326" spans="3:14">
      <c r="G326" s="32" t="s">
        <v>559</v>
      </c>
      <c r="H326" s="32" t="s">
        <v>560</v>
      </c>
      <c r="I326" s="32">
        <v>7</v>
      </c>
      <c r="J326" s="32">
        <v>1.9</v>
      </c>
      <c r="K326" s="32">
        <v>72</v>
      </c>
      <c r="L326" s="32">
        <f>(100/AVERAGE(I323:I326))*I326</f>
        <v>105.66037735849056</v>
      </c>
      <c r="M326" s="32">
        <f>(100/AVERAGE(I323:I326))*J326</f>
        <v>28.679245283018869</v>
      </c>
      <c r="N326" s="32">
        <f t="shared" si="29"/>
        <v>72</v>
      </c>
    </row>
    <row r="327" spans="3:14">
      <c r="D327" s="32" t="s">
        <v>654</v>
      </c>
      <c r="G327" s="32" t="s">
        <v>557</v>
      </c>
      <c r="H327" s="32" t="s">
        <v>558</v>
      </c>
      <c r="I327" s="32">
        <v>37.9</v>
      </c>
      <c r="J327" s="32">
        <v>11.4</v>
      </c>
      <c r="K327" s="32">
        <v>138</v>
      </c>
      <c r="L327" s="32">
        <f>(100/AVERAGE(I327:I330))*I327</f>
        <v>106.31136044880787</v>
      </c>
      <c r="M327" s="32">
        <f>(100/AVERAGE(I327:I330))*J327</f>
        <v>31.977559607293138</v>
      </c>
      <c r="N327" s="32">
        <f t="shared" si="29"/>
        <v>138</v>
      </c>
    </row>
    <row r="328" spans="3:14">
      <c r="G328" s="32" t="s">
        <v>559</v>
      </c>
      <c r="H328" s="32" t="s">
        <v>558</v>
      </c>
      <c r="I328" s="32">
        <v>35.799999999999997</v>
      </c>
      <c r="J328" s="32">
        <v>9.8000000000000007</v>
      </c>
      <c r="K328" s="32">
        <v>110</v>
      </c>
      <c r="L328" s="32">
        <f>(100/AVERAGE(I327:I330))*I328</f>
        <v>100.42075736325388</v>
      </c>
      <c r="M328" s="32">
        <f>(100/AVERAGE(I327:I330))*J328</f>
        <v>27.489481065918664</v>
      </c>
      <c r="N328" s="32">
        <f t="shared" si="29"/>
        <v>110</v>
      </c>
    </row>
    <row r="329" spans="3:14">
      <c r="G329" s="32" t="s">
        <v>557</v>
      </c>
      <c r="H329" s="32" t="s">
        <v>560</v>
      </c>
      <c r="I329" s="32">
        <v>36.1</v>
      </c>
      <c r="J329" s="32">
        <v>10.4</v>
      </c>
      <c r="K329" s="32">
        <v>58</v>
      </c>
      <c r="L329" s="32">
        <f>(100/AVERAGE(I327:I330))*I329</f>
        <v>101.26227208976161</v>
      </c>
      <c r="M329" s="32">
        <f>(100/AVERAGE(I327:I330))*J329</f>
        <v>29.172510518934089</v>
      </c>
      <c r="N329" s="32">
        <f t="shared" si="29"/>
        <v>58</v>
      </c>
    </row>
    <row r="330" spans="3:14">
      <c r="G330" s="32" t="s">
        <v>559</v>
      </c>
      <c r="H330" s="32" t="s">
        <v>560</v>
      </c>
      <c r="I330" s="32">
        <v>32.799999999999997</v>
      </c>
      <c r="J330" s="32">
        <v>6.7</v>
      </c>
      <c r="K330" s="32">
        <v>72</v>
      </c>
      <c r="L330" s="32">
        <f>(100/AVERAGE(I327:I330))*I330</f>
        <v>92.005610098176732</v>
      </c>
      <c r="M330" s="32">
        <f>(100/AVERAGE(I327:I330))*J330</f>
        <v>18.793828892005617</v>
      </c>
      <c r="N330" s="32">
        <f t="shared" si="29"/>
        <v>72</v>
      </c>
    </row>
    <row r="331" spans="3:14">
      <c r="D331" s="32" t="s">
        <v>655</v>
      </c>
      <c r="G331" s="32" t="s">
        <v>557</v>
      </c>
      <c r="H331" s="32" t="s">
        <v>558</v>
      </c>
      <c r="I331" s="32">
        <v>49.9</v>
      </c>
      <c r="J331" s="32">
        <v>14.6</v>
      </c>
      <c r="K331" s="32">
        <v>138</v>
      </c>
      <c r="L331" s="32">
        <f>(100/AVERAGE(I331:I334))*I331</f>
        <v>106.05738575982998</v>
      </c>
      <c r="M331" s="32">
        <f>(100/AVERAGE(I331:I334))*J331</f>
        <v>31.030818278427208</v>
      </c>
      <c r="N331" s="32">
        <f t="shared" si="29"/>
        <v>138</v>
      </c>
    </row>
    <row r="332" spans="3:14">
      <c r="G332" s="32" t="s">
        <v>559</v>
      </c>
      <c r="H332" s="32" t="s">
        <v>558</v>
      </c>
      <c r="I332" s="32">
        <v>49</v>
      </c>
      <c r="J332" s="32">
        <v>24.4</v>
      </c>
      <c r="K332" s="32">
        <v>110</v>
      </c>
      <c r="L332" s="32">
        <f>(100/AVERAGE(I331:I334))*I332</f>
        <v>104.14452709883105</v>
      </c>
      <c r="M332" s="32">
        <f>(100/AVERAGE(I331:I334))*J332</f>
        <v>51.859723698193413</v>
      </c>
      <c r="N332" s="32">
        <f t="shared" si="29"/>
        <v>110</v>
      </c>
    </row>
    <row r="333" spans="3:14">
      <c r="G333" s="32" t="s">
        <v>557</v>
      </c>
      <c r="H333" s="32" t="s">
        <v>560</v>
      </c>
      <c r="I333" s="32">
        <v>47</v>
      </c>
      <c r="J333" s="32">
        <v>14.5</v>
      </c>
      <c r="K333" s="32">
        <v>58</v>
      </c>
      <c r="L333" s="32">
        <f>(100/AVERAGE(I331:I334))*I333</f>
        <v>99.893730074388955</v>
      </c>
      <c r="M333" s="32">
        <f>(100/AVERAGE(I331:I334))*J333</f>
        <v>30.818278427205104</v>
      </c>
      <c r="N333" s="32">
        <f t="shared" si="29"/>
        <v>58</v>
      </c>
    </row>
    <row r="334" spans="3:14">
      <c r="G334" s="32" t="s">
        <v>559</v>
      </c>
      <c r="H334" s="32" t="s">
        <v>560</v>
      </c>
      <c r="I334" s="32">
        <v>42.3</v>
      </c>
      <c r="J334" s="32">
        <v>8.3000000000000007</v>
      </c>
      <c r="K334" s="32">
        <v>72</v>
      </c>
      <c r="L334" s="32">
        <f>(100/AVERAGE(I331:I334))*I334</f>
        <v>89.904357066950055</v>
      </c>
      <c r="M334" s="32">
        <f>(100/AVERAGE(I331:I334))*J334</f>
        <v>17.640807651434649</v>
      </c>
      <c r="N334" s="32">
        <f t="shared" si="29"/>
        <v>72</v>
      </c>
    </row>
    <row r="335" spans="3:14">
      <c r="C335" s="32" t="s">
        <v>566</v>
      </c>
      <c r="D335" s="32" t="s">
        <v>656</v>
      </c>
      <c r="G335" s="32" t="s">
        <v>557</v>
      </c>
      <c r="H335" s="32" t="s">
        <v>558</v>
      </c>
      <c r="L335" s="32">
        <f>+AVERAGE(L319,L323,L327,L331)</f>
        <v>100.14364103473257</v>
      </c>
      <c r="M335" s="32">
        <f t="shared" ref="L335:N338" si="30">+AVERAGE(M319,M323,M327,M331)</f>
        <v>34.78833164623699</v>
      </c>
      <c r="N335" s="32">
        <f t="shared" si="30"/>
        <v>138</v>
      </c>
    </row>
    <row r="336" spans="3:14">
      <c r="G336" s="32" t="s">
        <v>559</v>
      </c>
      <c r="H336" s="32" t="s">
        <v>558</v>
      </c>
      <c r="L336" s="32">
        <f>+AVERAGE(L320,L324,L328,L332)</f>
        <v>101.61897549818272</v>
      </c>
      <c r="M336" s="32">
        <f t="shared" si="30"/>
        <v>37.274183948588636</v>
      </c>
      <c r="N336" s="32">
        <f t="shared" si="30"/>
        <v>110</v>
      </c>
    </row>
    <row r="337" spans="1:15">
      <c r="G337" s="32" t="s">
        <v>557</v>
      </c>
      <c r="H337" s="32" t="s">
        <v>560</v>
      </c>
      <c r="L337" s="32">
        <f t="shared" si="30"/>
        <v>99.257220961434982</v>
      </c>
      <c r="M337" s="32">
        <f t="shared" si="30"/>
        <v>32.608272496881419</v>
      </c>
      <c r="N337" s="32">
        <f t="shared" si="30"/>
        <v>58</v>
      </c>
    </row>
    <row r="338" spans="1:15">
      <c r="G338" s="32" t="s">
        <v>559</v>
      </c>
      <c r="H338" s="32" t="s">
        <v>560</v>
      </c>
      <c r="L338" s="32">
        <f t="shared" si="30"/>
        <v>98.980162505649758</v>
      </c>
      <c r="M338" s="32">
        <f t="shared" si="30"/>
        <v>26.054437870056738</v>
      </c>
      <c r="N338" s="32">
        <f t="shared" si="30"/>
        <v>72</v>
      </c>
    </row>
    <row r="339" spans="1:15">
      <c r="A339" s="32" t="s">
        <v>657</v>
      </c>
      <c r="B339" s="32" t="s">
        <v>658</v>
      </c>
      <c r="C339" s="32" t="s">
        <v>735</v>
      </c>
      <c r="D339" s="32" t="s">
        <v>577</v>
      </c>
      <c r="E339" s="32" t="s">
        <v>659</v>
      </c>
      <c r="F339" s="32" t="s">
        <v>596</v>
      </c>
      <c r="G339" s="32" t="s">
        <v>557</v>
      </c>
      <c r="H339" s="32" t="s">
        <v>558</v>
      </c>
      <c r="I339" s="32">
        <v>72.900000000000006</v>
      </c>
      <c r="J339" s="32">
        <v>13.5</v>
      </c>
      <c r="K339" s="32">
        <v>18</v>
      </c>
      <c r="L339" s="32">
        <f>(100/AVERAGE(I339:I342))*I339</f>
        <v>79.999999999999986</v>
      </c>
      <c r="M339" s="32">
        <f>(100/AVERAGE(I339:I342))*J339</f>
        <v>14.814814814814813</v>
      </c>
      <c r="N339" s="32">
        <f t="shared" si="29"/>
        <v>18</v>
      </c>
    </row>
    <row r="340" spans="1:15">
      <c r="G340" s="32" t="s">
        <v>559</v>
      </c>
      <c r="H340" s="32" t="s">
        <v>558</v>
      </c>
      <c r="I340" s="32">
        <v>85.2</v>
      </c>
      <c r="J340" s="32">
        <v>14.2</v>
      </c>
      <c r="K340" s="32">
        <v>16</v>
      </c>
      <c r="L340" s="32">
        <f>(100/AVERAGE(I339:I342))*I340</f>
        <v>93.497942386831269</v>
      </c>
      <c r="M340" s="32">
        <f>(100/AVERAGE(I339:I342))*J340</f>
        <v>15.58299039780521</v>
      </c>
      <c r="N340" s="32">
        <f t="shared" si="29"/>
        <v>16</v>
      </c>
    </row>
    <row r="341" spans="1:15">
      <c r="G341" s="32" t="s">
        <v>557</v>
      </c>
      <c r="H341" s="32" t="s">
        <v>560</v>
      </c>
      <c r="I341" s="32">
        <v>98.6</v>
      </c>
      <c r="J341" s="32">
        <v>14.8</v>
      </c>
      <c r="K341" s="32">
        <v>18</v>
      </c>
      <c r="L341" s="32">
        <f>(100/AVERAGE(I339:I342))*I341</f>
        <v>108.20301783264743</v>
      </c>
      <c r="M341" s="32">
        <f>(100/AVERAGE(I339:I342))*J341</f>
        <v>16.241426611796982</v>
      </c>
      <c r="N341" s="32">
        <f t="shared" si="29"/>
        <v>18</v>
      </c>
    </row>
    <row r="342" spans="1:15">
      <c r="G342" s="32" t="s">
        <v>559</v>
      </c>
      <c r="H342" s="32" t="s">
        <v>560</v>
      </c>
      <c r="I342" s="32">
        <v>107.8</v>
      </c>
      <c r="J342" s="32">
        <v>9.8000000000000007</v>
      </c>
      <c r="K342" s="32">
        <v>16</v>
      </c>
      <c r="L342" s="32">
        <f>(100/AVERAGE(I339:I342))*I342</f>
        <v>118.29903978052124</v>
      </c>
      <c r="M342" s="32">
        <f>(100/AVERAGE(I339:I342))*J342</f>
        <v>10.754458161865568</v>
      </c>
      <c r="N342" s="32">
        <f t="shared" si="29"/>
        <v>16</v>
      </c>
    </row>
    <row r="343" spans="1:15">
      <c r="A343" s="32" t="s">
        <v>660</v>
      </c>
      <c r="B343" s="32" t="s">
        <v>447</v>
      </c>
      <c r="C343" s="32" t="s">
        <v>735</v>
      </c>
      <c r="D343" s="32" t="s">
        <v>577</v>
      </c>
      <c r="E343" s="32" t="s">
        <v>661</v>
      </c>
      <c r="F343" s="32" t="s">
        <v>662</v>
      </c>
      <c r="G343" s="32" t="s">
        <v>557</v>
      </c>
      <c r="H343" s="32" t="s">
        <v>558</v>
      </c>
      <c r="I343" s="32">
        <v>92.1</v>
      </c>
      <c r="J343" s="32">
        <v>12.816005617976295</v>
      </c>
      <c r="K343" s="32">
        <v>73</v>
      </c>
      <c r="L343" s="32">
        <f>(100/AVERAGE(I343:I346))*I343</f>
        <v>98.030867482703556</v>
      </c>
      <c r="M343" s="32">
        <f>(100/AVERAGE(I343:I346))*J343</f>
        <v>13.641304542816705</v>
      </c>
      <c r="N343" s="32">
        <f t="shared" si="29"/>
        <v>73</v>
      </c>
      <c r="O343" t="s">
        <v>663</v>
      </c>
    </row>
    <row r="344" spans="1:15">
      <c r="G344" s="32" t="s">
        <v>559</v>
      </c>
      <c r="H344" s="32" t="s">
        <v>558</v>
      </c>
      <c r="I344" s="32">
        <v>91.6</v>
      </c>
      <c r="J344" s="32">
        <v>12.278029157808675</v>
      </c>
      <c r="K344" s="32">
        <v>67</v>
      </c>
      <c r="L344" s="32">
        <f>(100/AVERAGE(I343:I346))*I344</f>
        <v>97.498669505055872</v>
      </c>
      <c r="M344" s="32">
        <f>(100/AVERAGE(I343:I346))*J344</f>
        <v>13.06868457457017</v>
      </c>
      <c r="N344" s="32">
        <f t="shared" si="29"/>
        <v>67</v>
      </c>
    </row>
    <row r="345" spans="1:15">
      <c r="G345" s="32" t="s">
        <v>557</v>
      </c>
      <c r="H345" s="32" t="s">
        <v>560</v>
      </c>
      <c r="I345" s="32">
        <v>96.2</v>
      </c>
      <c r="J345" s="32">
        <v>21.794494717703369</v>
      </c>
      <c r="K345" s="32">
        <v>1900</v>
      </c>
      <c r="L345" s="32">
        <f>(100/AVERAGE(I343:I346))*I345</f>
        <v>102.39489089941459</v>
      </c>
      <c r="M345" s="32">
        <f>(100/AVERAGE(I343:I346))*J345</f>
        <v>23.19797202522977</v>
      </c>
      <c r="N345" s="32">
        <f t="shared" si="29"/>
        <v>1900</v>
      </c>
    </row>
    <row r="346" spans="1:15">
      <c r="G346" s="32" t="s">
        <v>559</v>
      </c>
      <c r="H346" s="32" t="s">
        <v>560</v>
      </c>
      <c r="I346" s="32">
        <v>95.9</v>
      </c>
      <c r="J346" s="32">
        <v>25.99461482692136</v>
      </c>
      <c r="K346" s="32">
        <v>1877</v>
      </c>
      <c r="L346" s="32">
        <f>(100/AVERAGE(I343:I346))*I346</f>
        <v>102.07557211282598</v>
      </c>
      <c r="M346" s="32">
        <f>(100/AVERAGE(I343:I346))*J346</f>
        <v>27.668562881236149</v>
      </c>
      <c r="N346" s="32">
        <f t="shared" si="29"/>
        <v>1877</v>
      </c>
    </row>
    <row r="347" spans="1:15">
      <c r="A347" s="32" t="s">
        <v>660</v>
      </c>
      <c r="B347" s="32" t="s">
        <v>447</v>
      </c>
      <c r="C347" s="32" t="s">
        <v>735</v>
      </c>
      <c r="D347" s="32" t="s">
        <v>577</v>
      </c>
      <c r="E347" s="32" t="s">
        <v>664</v>
      </c>
      <c r="F347" s="32" t="s">
        <v>662</v>
      </c>
      <c r="G347" s="32" t="s">
        <v>557</v>
      </c>
      <c r="H347" s="32" t="s">
        <v>558</v>
      </c>
      <c r="I347" s="32">
        <v>95.8</v>
      </c>
      <c r="J347" s="32">
        <v>14.029611541307906</v>
      </c>
      <c r="K347" s="32">
        <v>243</v>
      </c>
      <c r="L347" s="32">
        <f>(100/AVERAGE(I347:I350))*I347</f>
        <v>99.973910774849983</v>
      </c>
      <c r="M347" s="32">
        <f>(100/AVERAGE(I347:I350))*J347</f>
        <v>14.64086777073614</v>
      </c>
      <c r="N347" s="32">
        <f t="shared" si="29"/>
        <v>243</v>
      </c>
      <c r="O347" t="s">
        <v>663</v>
      </c>
    </row>
    <row r="348" spans="1:15">
      <c r="G348" s="32" t="s">
        <v>559</v>
      </c>
      <c r="H348" s="32" t="s">
        <v>558</v>
      </c>
      <c r="I348" s="32">
        <v>95.4</v>
      </c>
      <c r="J348" s="32">
        <v>13.708391590555037</v>
      </c>
      <c r="K348" s="32">
        <v>232</v>
      </c>
      <c r="L348" s="32">
        <f>(100/AVERAGE(I347:I350))*I348</f>
        <v>99.556483172449788</v>
      </c>
      <c r="M348" s="32">
        <f>(100/AVERAGE(I347:I350))*J348</f>
        <v>14.305652586021433</v>
      </c>
      <c r="N348" s="32">
        <f t="shared" si="29"/>
        <v>232</v>
      </c>
    </row>
    <row r="349" spans="1:15">
      <c r="G349" s="32" t="s">
        <v>557</v>
      </c>
      <c r="H349" s="32" t="s">
        <v>560</v>
      </c>
      <c r="I349" s="32">
        <v>96.2</v>
      </c>
      <c r="J349" s="32">
        <v>21.794494717703369</v>
      </c>
      <c r="K349" s="32">
        <v>1900</v>
      </c>
      <c r="L349" s="32">
        <f>(100/AVERAGE(I347:I350))*I349</f>
        <v>100.39133837725021</v>
      </c>
      <c r="M349" s="32">
        <f>(100/AVERAGE(I347:I350))*J349</f>
        <v>22.74405918883733</v>
      </c>
      <c r="N349" s="32">
        <f t="shared" si="29"/>
        <v>1900</v>
      </c>
    </row>
    <row r="350" spans="1:15">
      <c r="G350" s="32" t="s">
        <v>559</v>
      </c>
      <c r="H350" s="32" t="s">
        <v>560</v>
      </c>
      <c r="I350" s="32">
        <v>95.9</v>
      </c>
      <c r="J350" s="32">
        <v>25.99461482692136</v>
      </c>
      <c r="K350" s="32">
        <v>1877</v>
      </c>
      <c r="L350" s="32">
        <f>(100/AVERAGE(I347:I350))*I350</f>
        <v>100.07826767545005</v>
      </c>
      <c r="M350" s="32">
        <f>(100/AVERAGE(I347:I350))*J350</f>
        <v>27.127174356296752</v>
      </c>
      <c r="N350" s="32">
        <f t="shared" si="29"/>
        <v>1877</v>
      </c>
    </row>
    <row r="351" spans="1:15">
      <c r="A351" s="32" t="s">
        <v>665</v>
      </c>
      <c r="B351" s="32" t="s">
        <v>658</v>
      </c>
      <c r="C351" s="32" t="s">
        <v>566</v>
      </c>
      <c r="D351" s="32" t="s">
        <v>730</v>
      </c>
      <c r="E351" s="32" t="s">
        <v>666</v>
      </c>
      <c r="F351" s="32" t="s">
        <v>667</v>
      </c>
      <c r="G351" s="32" t="s">
        <v>557</v>
      </c>
      <c r="H351" s="32" t="s">
        <v>558</v>
      </c>
      <c r="I351" s="32">
        <v>1.54</v>
      </c>
      <c r="J351" s="32">
        <v>0.57999999999999996</v>
      </c>
      <c r="K351" s="32">
        <v>36</v>
      </c>
      <c r="L351" s="32">
        <f>(100/AVERAGE(I351:I354))*I351</f>
        <v>108.64197530864196</v>
      </c>
      <c r="M351" s="32">
        <f>(100/AVERAGE(I351:I354))*J351</f>
        <v>40.917107583774246</v>
      </c>
      <c r="N351" s="32">
        <f t="shared" si="29"/>
        <v>36</v>
      </c>
      <c r="O351" t="s">
        <v>663</v>
      </c>
    </row>
    <row r="352" spans="1:15">
      <c r="G352" s="32" t="s">
        <v>559</v>
      </c>
      <c r="H352" s="32" t="s">
        <v>558</v>
      </c>
      <c r="I352" s="32">
        <v>1.49</v>
      </c>
      <c r="J352" s="32">
        <v>0.51</v>
      </c>
      <c r="K352" s="32">
        <v>27</v>
      </c>
      <c r="L352" s="32">
        <f>(100/AVERAGE(I351:I354))*I352</f>
        <v>105.11463844797177</v>
      </c>
      <c r="M352" s="32">
        <f>(100/AVERAGE(I351:I354))*J352</f>
        <v>35.978835978835974</v>
      </c>
      <c r="N352" s="32">
        <f t="shared" si="29"/>
        <v>27</v>
      </c>
    </row>
    <row r="353" spans="1:15">
      <c r="G353" s="32" t="s">
        <v>557</v>
      </c>
      <c r="H353" s="32" t="s">
        <v>560</v>
      </c>
      <c r="I353" s="32">
        <v>1.35</v>
      </c>
      <c r="J353" s="32">
        <v>0.35</v>
      </c>
      <c r="K353" s="32">
        <v>1037</v>
      </c>
      <c r="L353" s="32">
        <f>(100/AVERAGE(I351:I354))*I353</f>
        <v>95.238095238095241</v>
      </c>
      <c r="M353" s="32">
        <f>(100/AVERAGE(I351:I354))*J353</f>
        <v>24.691358024691354</v>
      </c>
      <c r="N353" s="32">
        <f t="shared" si="29"/>
        <v>1037</v>
      </c>
    </row>
    <row r="354" spans="1:15">
      <c r="G354" s="32" t="s">
        <v>559</v>
      </c>
      <c r="H354" s="32" t="s">
        <v>560</v>
      </c>
      <c r="I354" s="32">
        <v>1.29</v>
      </c>
      <c r="J354" s="32">
        <v>0.32</v>
      </c>
      <c r="K354" s="32">
        <v>911</v>
      </c>
      <c r="L354" s="32">
        <f>(100/AVERAGE(I351:I354))*I354</f>
        <v>91.005291005290999</v>
      </c>
      <c r="M354" s="32">
        <f>(100/AVERAGE(I351:I354))*J354</f>
        <v>22.57495590828924</v>
      </c>
      <c r="N354" s="32">
        <f t="shared" si="29"/>
        <v>911</v>
      </c>
    </row>
    <row r="355" spans="1:15">
      <c r="D355" s="32" t="s">
        <v>731</v>
      </c>
      <c r="G355" s="32" t="s">
        <v>557</v>
      </c>
      <c r="H355" s="32" t="s">
        <v>558</v>
      </c>
      <c r="I355" s="32">
        <v>1.71</v>
      </c>
      <c r="J355" s="32">
        <v>0.53</v>
      </c>
      <c r="K355" s="32">
        <v>42</v>
      </c>
      <c r="L355" s="32">
        <f>(100/AVERAGE(I355:I358))*I355</f>
        <v>108.05687203791469</v>
      </c>
      <c r="M355" s="32">
        <f>(100/AVERAGE(I355:I358))*J355</f>
        <v>33.4913112164297</v>
      </c>
      <c r="N355" s="32">
        <f t="shared" si="29"/>
        <v>42</v>
      </c>
    </row>
    <row r="356" spans="1:15">
      <c r="G356" s="32" t="s">
        <v>559</v>
      </c>
      <c r="H356" s="32" t="s">
        <v>558</v>
      </c>
      <c r="I356" s="32">
        <v>1.59</v>
      </c>
      <c r="J356" s="32">
        <v>0.45</v>
      </c>
      <c r="K356" s="32">
        <v>29</v>
      </c>
      <c r="L356" s="32">
        <f>(100/AVERAGE(I355:I358))*I356</f>
        <v>100.47393364928911</v>
      </c>
      <c r="M356" s="32">
        <f>(100/AVERAGE(I355:I358))*J356</f>
        <v>28.436018957345972</v>
      </c>
      <c r="N356" s="32">
        <f t="shared" si="29"/>
        <v>29</v>
      </c>
    </row>
    <row r="357" spans="1:15">
      <c r="G357" s="32" t="s">
        <v>557</v>
      </c>
      <c r="H357" s="32" t="s">
        <v>560</v>
      </c>
      <c r="I357" s="32">
        <v>1.58</v>
      </c>
      <c r="J357" s="32">
        <v>0.45</v>
      </c>
      <c r="K357" s="32">
        <v>1016</v>
      </c>
      <c r="L357" s="32">
        <f>(100/AVERAGE(I355:I358))*I357</f>
        <v>99.842022116903635</v>
      </c>
      <c r="M357" s="32">
        <f>(100/AVERAGE(I355:I358))*J357</f>
        <v>28.436018957345972</v>
      </c>
      <c r="N357" s="32">
        <f t="shared" si="29"/>
        <v>1016</v>
      </c>
    </row>
    <row r="358" spans="1:15">
      <c r="G358" s="32" t="s">
        <v>559</v>
      </c>
      <c r="H358" s="32" t="s">
        <v>560</v>
      </c>
      <c r="I358" s="32">
        <v>1.45</v>
      </c>
      <c r="J358" s="32">
        <v>0.39</v>
      </c>
      <c r="K358" s="32">
        <v>911</v>
      </c>
      <c r="L358" s="32">
        <f>(100/AVERAGE(I355:I358))*I358</f>
        <v>91.62717219589257</v>
      </c>
      <c r="M358" s="32">
        <f>(100/AVERAGE(I355:I358))*J358</f>
        <v>24.644549763033176</v>
      </c>
      <c r="N358" s="32">
        <f t="shared" si="29"/>
        <v>911</v>
      </c>
    </row>
    <row r="359" spans="1:15">
      <c r="D359" s="32" t="s">
        <v>732</v>
      </c>
      <c r="G359" s="32" t="s">
        <v>557</v>
      </c>
      <c r="H359" s="32" t="s">
        <v>558</v>
      </c>
      <c r="I359" s="32">
        <v>1.58</v>
      </c>
      <c r="J359" s="32">
        <v>0.61</v>
      </c>
      <c r="K359" s="32">
        <v>42</v>
      </c>
      <c r="L359" s="32">
        <f>(100/AVERAGE(I359:I362))*I359</f>
        <v>110.6830122591944</v>
      </c>
      <c r="M359" s="32">
        <f>(100/AVERAGE(I359:I362))*J359</f>
        <v>42.732049036777582</v>
      </c>
      <c r="N359" s="32">
        <f t="shared" si="29"/>
        <v>42</v>
      </c>
    </row>
    <row r="360" spans="1:15">
      <c r="G360" s="32" t="s">
        <v>559</v>
      </c>
      <c r="H360" s="32" t="s">
        <v>558</v>
      </c>
      <c r="I360" s="32">
        <v>1.43</v>
      </c>
      <c r="J360" s="32">
        <v>0.38</v>
      </c>
      <c r="K360" s="32">
        <v>29</v>
      </c>
      <c r="L360" s="32">
        <f>(100/AVERAGE(I359:I362))*I360</f>
        <v>100.17513134851137</v>
      </c>
      <c r="M360" s="32">
        <f>(100/AVERAGE(I359:I362))*J360</f>
        <v>26.619964973730298</v>
      </c>
      <c r="N360" s="32">
        <f t="shared" si="29"/>
        <v>29</v>
      </c>
    </row>
    <row r="361" spans="1:15">
      <c r="G361" s="32" t="s">
        <v>557</v>
      </c>
      <c r="H361" s="32" t="s">
        <v>560</v>
      </c>
      <c r="I361" s="32">
        <v>1.41</v>
      </c>
      <c r="J361" s="32">
        <v>0.43</v>
      </c>
      <c r="K361" s="32">
        <v>1016</v>
      </c>
      <c r="L361" s="32">
        <f>(100/AVERAGE(I359:I362))*I361</f>
        <v>98.774080560420302</v>
      </c>
      <c r="M361" s="32">
        <f>(100/AVERAGE(I359:I362))*J361</f>
        <v>30.122591943957968</v>
      </c>
      <c r="N361" s="32">
        <f t="shared" si="29"/>
        <v>1016</v>
      </c>
    </row>
    <row r="362" spans="1:15">
      <c r="G362" s="32" t="s">
        <v>559</v>
      </c>
      <c r="H362" s="32" t="s">
        <v>560</v>
      </c>
      <c r="I362" s="32">
        <v>1.29</v>
      </c>
      <c r="J362" s="32">
        <v>0.35</v>
      </c>
      <c r="K362" s="32">
        <v>911</v>
      </c>
      <c r="L362" s="32">
        <f>(100/AVERAGE(I359:I362))*I362</f>
        <v>90.367775831873914</v>
      </c>
      <c r="M362" s="32">
        <f>(100/AVERAGE(I359:I362))*J362</f>
        <v>24.518388791593694</v>
      </c>
      <c r="N362" s="32">
        <f t="shared" si="29"/>
        <v>911</v>
      </c>
    </row>
    <row r="363" spans="1:15">
      <c r="C363" s="32" t="s">
        <v>566</v>
      </c>
      <c r="D363" s="32" t="s">
        <v>656</v>
      </c>
      <c r="G363" s="32" t="s">
        <v>557</v>
      </c>
      <c r="H363" s="32" t="s">
        <v>558</v>
      </c>
      <c r="L363" s="32">
        <f>+AVERAGE(L351,L355,L359)</f>
        <v>109.12728653525035</v>
      </c>
      <c r="M363" s="32">
        <f t="shared" ref="M363:N363" si="31">+AVERAGE(M351,M355,M359)</f>
        <v>39.046822612327176</v>
      </c>
      <c r="N363" s="32">
        <f t="shared" si="31"/>
        <v>40</v>
      </c>
    </row>
    <row r="364" spans="1:15">
      <c r="G364" s="32" t="s">
        <v>559</v>
      </c>
      <c r="H364" s="32" t="s">
        <v>558</v>
      </c>
      <c r="L364" s="32">
        <f t="shared" ref="L364:N366" si="32">+AVERAGE(L352,L356,L360)</f>
        <v>101.92123448192409</v>
      </c>
      <c r="M364" s="32">
        <f t="shared" si="32"/>
        <v>30.344939969970749</v>
      </c>
      <c r="N364" s="32">
        <f t="shared" si="32"/>
        <v>28.333333333333332</v>
      </c>
    </row>
    <row r="365" spans="1:15">
      <c r="G365" s="32" t="s">
        <v>557</v>
      </c>
      <c r="H365" s="32" t="s">
        <v>560</v>
      </c>
      <c r="L365" s="32">
        <f t="shared" si="32"/>
        <v>97.951399305139731</v>
      </c>
      <c r="M365" s="32">
        <f t="shared" si="32"/>
        <v>27.749989641998429</v>
      </c>
      <c r="N365" s="32">
        <f t="shared" si="32"/>
        <v>1023</v>
      </c>
    </row>
    <row r="366" spans="1:15">
      <c r="G366" s="32" t="s">
        <v>559</v>
      </c>
      <c r="H366" s="32" t="s">
        <v>560</v>
      </c>
      <c r="L366" s="32">
        <f t="shared" si="32"/>
        <v>91.000079677685832</v>
      </c>
      <c r="M366" s="32">
        <f t="shared" si="32"/>
        <v>23.912631487638702</v>
      </c>
      <c r="N366" s="32">
        <f t="shared" si="32"/>
        <v>911</v>
      </c>
    </row>
    <row r="367" spans="1:15">
      <c r="A367" s="32" t="s">
        <v>665</v>
      </c>
      <c r="B367" s="32" t="s">
        <v>658</v>
      </c>
      <c r="C367" s="32" t="s">
        <v>566</v>
      </c>
      <c r="D367" s="32" t="s">
        <v>730</v>
      </c>
      <c r="E367" s="32" t="s">
        <v>668</v>
      </c>
      <c r="F367" s="32" t="s">
        <v>667</v>
      </c>
      <c r="G367" s="32" t="s">
        <v>557</v>
      </c>
      <c r="H367" s="32" t="s">
        <v>558</v>
      </c>
      <c r="I367" s="32">
        <v>1.42</v>
      </c>
      <c r="J367" s="32">
        <v>0.44</v>
      </c>
      <c r="K367" s="32">
        <v>107</v>
      </c>
      <c r="L367" s="32">
        <f>(100/AVERAGE(I367:I370))*I367</f>
        <v>104.60405156537752</v>
      </c>
      <c r="M367" s="32">
        <f>(100/AVERAGE(I367:I370))*J367</f>
        <v>32.412523020257822</v>
      </c>
      <c r="N367" s="32">
        <f t="shared" si="29"/>
        <v>107</v>
      </c>
      <c r="O367" t="s">
        <v>663</v>
      </c>
    </row>
    <row r="368" spans="1:15">
      <c r="G368" s="32" t="s">
        <v>559</v>
      </c>
      <c r="H368" s="32" t="s">
        <v>558</v>
      </c>
      <c r="I368" s="32">
        <v>1.37</v>
      </c>
      <c r="J368" s="32">
        <v>0.48</v>
      </c>
      <c r="K368" s="32">
        <v>88</v>
      </c>
      <c r="L368" s="32">
        <f>(100/AVERAGE(I367:I370))*I368</f>
        <v>100.92081031307551</v>
      </c>
      <c r="M368" s="32">
        <f>(100/AVERAGE(I367:I370))*J368</f>
        <v>35.359116022099442</v>
      </c>
      <c r="N368" s="32">
        <f t="shared" si="29"/>
        <v>88</v>
      </c>
    </row>
    <row r="369" spans="1:14">
      <c r="G369" s="32" t="s">
        <v>557</v>
      </c>
      <c r="H369" s="32" t="s">
        <v>560</v>
      </c>
      <c r="I369" s="32">
        <v>1.35</v>
      </c>
      <c r="J369" s="32">
        <v>0.35</v>
      </c>
      <c r="K369" s="32">
        <v>1037</v>
      </c>
      <c r="L369" s="32">
        <f>(100/AVERAGE(I367:I370))*I369</f>
        <v>99.447513812154682</v>
      </c>
      <c r="M369" s="32">
        <f>(100/AVERAGE(I367:I370))*J369</f>
        <v>25.782688766114177</v>
      </c>
      <c r="N369" s="32">
        <f t="shared" si="29"/>
        <v>1037</v>
      </c>
    </row>
    <row r="370" spans="1:14">
      <c r="G370" s="32" t="s">
        <v>559</v>
      </c>
      <c r="H370" s="32" t="s">
        <v>560</v>
      </c>
      <c r="I370" s="32">
        <v>1.29</v>
      </c>
      <c r="J370" s="32">
        <v>0.32</v>
      </c>
      <c r="K370" s="32">
        <v>911</v>
      </c>
      <c r="L370" s="32">
        <f>(100/AVERAGE(I367:I370))*I370</f>
        <v>95.027624309392252</v>
      </c>
      <c r="M370" s="32">
        <f>(100/AVERAGE(I367:I370))*J370</f>
        <v>23.572744014732962</v>
      </c>
      <c r="N370" s="32">
        <f t="shared" si="29"/>
        <v>911</v>
      </c>
    </row>
    <row r="371" spans="1:14">
      <c r="D371" s="32" t="s">
        <v>731</v>
      </c>
      <c r="G371" s="32" t="s">
        <v>557</v>
      </c>
      <c r="H371" s="32" t="s">
        <v>558</v>
      </c>
      <c r="I371" s="32">
        <v>1.67</v>
      </c>
      <c r="J371" s="32">
        <v>0.49</v>
      </c>
      <c r="K371" s="32">
        <v>112</v>
      </c>
      <c r="L371" s="32">
        <f>(100/AVERAGE(I371:I374))*I371</f>
        <v>107.91599353796445</v>
      </c>
      <c r="M371" s="32">
        <f>(100/AVERAGE(I371:I374))*J371</f>
        <v>31.663974151857833</v>
      </c>
      <c r="N371" s="32">
        <f t="shared" si="29"/>
        <v>112</v>
      </c>
    </row>
    <row r="372" spans="1:14">
      <c r="G372" s="32" t="s">
        <v>559</v>
      </c>
      <c r="H372" s="32" t="s">
        <v>558</v>
      </c>
      <c r="I372" s="32">
        <v>1.49</v>
      </c>
      <c r="J372" s="32">
        <v>0.42</v>
      </c>
      <c r="K372" s="32">
        <v>99</v>
      </c>
      <c r="L372" s="32">
        <f>(100/AVERAGE(I371:I374))*I372</f>
        <v>96.284329563812591</v>
      </c>
      <c r="M372" s="32">
        <f>(100/AVERAGE(I371:I374))*J372</f>
        <v>27.140549273020998</v>
      </c>
      <c r="N372" s="32">
        <f t="shared" si="29"/>
        <v>99</v>
      </c>
    </row>
    <row r="373" spans="1:14">
      <c r="G373" s="32" t="s">
        <v>557</v>
      </c>
      <c r="H373" s="32" t="s">
        <v>560</v>
      </c>
      <c r="I373" s="32">
        <v>1.58</v>
      </c>
      <c r="J373" s="32">
        <v>0.45</v>
      </c>
      <c r="K373" s="32">
        <v>1016</v>
      </c>
      <c r="L373" s="32">
        <f>(100/AVERAGE(I371:I374))*I373</f>
        <v>102.10016155088853</v>
      </c>
      <c r="M373" s="32">
        <f>(100/AVERAGE(I371:I374))*J373</f>
        <v>29.079159935379643</v>
      </c>
      <c r="N373" s="32">
        <f t="shared" si="29"/>
        <v>1016</v>
      </c>
    </row>
    <row r="374" spans="1:14">
      <c r="G374" s="32" t="s">
        <v>559</v>
      </c>
      <c r="H374" s="32" t="s">
        <v>560</v>
      </c>
      <c r="I374" s="32">
        <v>1.45</v>
      </c>
      <c r="J374" s="32">
        <v>0.39</v>
      </c>
      <c r="K374" s="32">
        <v>911</v>
      </c>
      <c r="L374" s="32">
        <f>(100/AVERAGE(I371:I374))*I374</f>
        <v>93.699515347334398</v>
      </c>
      <c r="M374" s="32">
        <f>(100/AVERAGE(I371:I374))*J374</f>
        <v>25.201938610662356</v>
      </c>
      <c r="N374" s="32">
        <f t="shared" si="29"/>
        <v>911</v>
      </c>
    </row>
    <row r="375" spans="1:14">
      <c r="D375" s="32" t="s">
        <v>732</v>
      </c>
      <c r="G375" s="32" t="s">
        <v>557</v>
      </c>
      <c r="H375" s="32" t="s">
        <v>558</v>
      </c>
      <c r="I375" s="32">
        <v>1.54</v>
      </c>
      <c r="J375" s="32">
        <v>0.56000000000000005</v>
      </c>
      <c r="K375" s="32">
        <v>112</v>
      </c>
      <c r="L375" s="32">
        <f>(100/AVERAGE(I375:I378))*I375</f>
        <v>110.39426523297492</v>
      </c>
      <c r="M375" s="32">
        <f>(100/AVERAGE(I375:I378))*J375</f>
        <v>40.143369175627242</v>
      </c>
      <c r="N375" s="32">
        <f t="shared" si="29"/>
        <v>112</v>
      </c>
    </row>
    <row r="376" spans="1:14">
      <c r="G376" s="32" t="s">
        <v>559</v>
      </c>
      <c r="H376" s="32" t="s">
        <v>558</v>
      </c>
      <c r="I376" s="32">
        <v>1.34</v>
      </c>
      <c r="J376" s="32">
        <v>0.4</v>
      </c>
      <c r="K376" s="32">
        <v>99</v>
      </c>
      <c r="L376" s="32">
        <f>(100/AVERAGE(I375:I378))*I376</f>
        <v>96.057347670250905</v>
      </c>
      <c r="M376" s="32">
        <f>(100/AVERAGE(I375:I378))*J376</f>
        <v>28.673835125448029</v>
      </c>
      <c r="N376" s="32">
        <f t="shared" si="29"/>
        <v>99</v>
      </c>
    </row>
    <row r="377" spans="1:14">
      <c r="G377" s="32" t="s">
        <v>557</v>
      </c>
      <c r="H377" s="32" t="s">
        <v>560</v>
      </c>
      <c r="I377" s="32">
        <v>1.41</v>
      </c>
      <c r="J377" s="32">
        <v>0.43</v>
      </c>
      <c r="K377" s="32">
        <v>1016</v>
      </c>
      <c r="L377" s="32">
        <f>(100/AVERAGE(I375:I378))*I377</f>
        <v>101.07526881720429</v>
      </c>
      <c r="M377" s="32">
        <f>(100/AVERAGE(I375:I378))*J377</f>
        <v>30.82437275985663</v>
      </c>
      <c r="N377" s="32">
        <f t="shared" si="29"/>
        <v>1016</v>
      </c>
    </row>
    <row r="378" spans="1:14">
      <c r="G378" s="32" t="s">
        <v>559</v>
      </c>
      <c r="H378" s="32" t="s">
        <v>560</v>
      </c>
      <c r="I378" s="32">
        <v>1.29</v>
      </c>
      <c r="J378" s="32">
        <v>0.35</v>
      </c>
      <c r="K378" s="32">
        <v>911</v>
      </c>
      <c r="L378" s="32">
        <f>(100/AVERAGE(I375:I378))*I378</f>
        <v>92.473118279569889</v>
      </c>
      <c r="M378" s="32">
        <f>(100/AVERAGE(I375:I378))*J378</f>
        <v>25.089605734767023</v>
      </c>
      <c r="N378" s="32">
        <f t="shared" si="29"/>
        <v>911</v>
      </c>
    </row>
    <row r="379" spans="1:14">
      <c r="C379" s="32" t="s">
        <v>566</v>
      </c>
      <c r="D379" s="32" t="s">
        <v>656</v>
      </c>
      <c r="G379" s="32" t="s">
        <v>557</v>
      </c>
      <c r="H379" s="32" t="s">
        <v>558</v>
      </c>
      <c r="L379" s="32">
        <f>+AVERAGE(L367,L371,L375)</f>
        <v>107.63810344543896</v>
      </c>
      <c r="M379" s="32">
        <f t="shared" ref="M379:N380" si="33">+AVERAGE(M367,M371,M375)</f>
        <v>34.739955449247631</v>
      </c>
      <c r="N379" s="32">
        <f t="shared" si="33"/>
        <v>110.33333333333333</v>
      </c>
    </row>
    <row r="380" spans="1:14">
      <c r="G380" s="32" t="s">
        <v>559</v>
      </c>
      <c r="H380" s="32" t="s">
        <v>558</v>
      </c>
      <c r="L380" s="32">
        <f>+AVERAGE(L368,L372,L376)</f>
        <v>97.754162515713006</v>
      </c>
      <c r="M380" s="32">
        <f t="shared" si="33"/>
        <v>30.391166806856159</v>
      </c>
      <c r="N380" s="32">
        <f t="shared" si="33"/>
        <v>95.333333333333329</v>
      </c>
    </row>
    <row r="381" spans="1:14">
      <c r="G381" s="32" t="s">
        <v>557</v>
      </c>
      <c r="H381" s="32" t="s">
        <v>560</v>
      </c>
      <c r="L381" s="32">
        <f t="shared" ref="L381:N382" si="34">+AVERAGE(L369,L373,L377)</f>
        <v>100.87431472674916</v>
      </c>
      <c r="M381" s="32">
        <f t="shared" si="34"/>
        <v>28.562073820450149</v>
      </c>
      <c r="N381" s="32">
        <f t="shared" si="34"/>
        <v>1023</v>
      </c>
    </row>
    <row r="382" spans="1:14">
      <c r="G382" s="32" t="s">
        <v>559</v>
      </c>
      <c r="H382" s="32" t="s">
        <v>560</v>
      </c>
      <c r="L382" s="32">
        <f t="shared" si="34"/>
        <v>93.73341931209886</v>
      </c>
      <c r="M382" s="32">
        <f t="shared" si="34"/>
        <v>24.621429453387446</v>
      </c>
      <c r="N382" s="32">
        <f t="shared" si="34"/>
        <v>911</v>
      </c>
    </row>
    <row r="383" spans="1:14">
      <c r="A383" s="35" t="s">
        <v>669</v>
      </c>
      <c r="B383" s="32" t="s">
        <v>670</v>
      </c>
      <c r="C383" s="32" t="s">
        <v>735</v>
      </c>
      <c r="D383" s="32" t="s">
        <v>671</v>
      </c>
      <c r="E383" s="32" t="s">
        <v>672</v>
      </c>
      <c r="F383" s="32" t="s">
        <v>673</v>
      </c>
      <c r="G383" s="32" t="s">
        <v>557</v>
      </c>
      <c r="H383" s="32" t="s">
        <v>558</v>
      </c>
      <c r="I383" s="32">
        <v>97</v>
      </c>
      <c r="J383" s="32">
        <v>16.399999999999999</v>
      </c>
      <c r="K383" s="32">
        <v>27</v>
      </c>
      <c r="L383" s="32">
        <f>(100/AVERAGE(I383:I386))*I383</f>
        <v>93.493975903614455</v>
      </c>
      <c r="M383" s="32">
        <f>(100/AVERAGE(I383:I386))*J383</f>
        <v>15.80722891566265</v>
      </c>
      <c r="N383" s="32">
        <f t="shared" si="29"/>
        <v>27</v>
      </c>
    </row>
    <row r="384" spans="1:14">
      <c r="G384" s="32" t="s">
        <v>559</v>
      </c>
      <c r="H384" s="32" t="s">
        <v>558</v>
      </c>
      <c r="I384" s="32">
        <v>98.7</v>
      </c>
      <c r="J384" s="32">
        <v>12.38</v>
      </c>
      <c r="K384" s="32">
        <v>34</v>
      </c>
      <c r="L384" s="32">
        <f>(100/AVERAGE(I383:I386))*I384</f>
        <v>95.132530120481931</v>
      </c>
      <c r="M384" s="32">
        <f>(100/AVERAGE(I383:I386))*J384</f>
        <v>11.932530120481928</v>
      </c>
      <c r="N384" s="32">
        <f t="shared" si="29"/>
        <v>34</v>
      </c>
    </row>
    <row r="385" spans="3:14">
      <c r="G385" s="32" t="s">
        <v>557</v>
      </c>
      <c r="H385" s="32" t="s">
        <v>560</v>
      </c>
      <c r="I385" s="32">
        <v>108.7</v>
      </c>
      <c r="J385" s="32">
        <v>13.67</v>
      </c>
      <c r="K385" s="32">
        <v>15</v>
      </c>
      <c r="L385" s="32">
        <f>(100/AVERAGE(I383:I386))*I385</f>
        <v>104.77108433734939</v>
      </c>
      <c r="M385" s="32">
        <f>(100/AVERAGE(I383:I386))*J385</f>
        <v>13.17590361445783</v>
      </c>
      <c r="N385" s="32">
        <f t="shared" si="29"/>
        <v>15</v>
      </c>
    </row>
    <row r="386" spans="3:14">
      <c r="G386" s="32" t="s">
        <v>559</v>
      </c>
      <c r="H386" s="32" t="s">
        <v>560</v>
      </c>
      <c r="I386" s="32">
        <v>110.6</v>
      </c>
      <c r="J386" s="32">
        <v>12.4</v>
      </c>
      <c r="K386" s="32">
        <v>24</v>
      </c>
      <c r="L386" s="32">
        <f>(100/AVERAGE(I383:I386))*I386</f>
        <v>106.60240963855421</v>
      </c>
      <c r="M386" s="32">
        <f>(100/AVERAGE(I383:I386))*J386</f>
        <v>11.951807228915662</v>
      </c>
      <c r="N386" s="32">
        <f t="shared" si="29"/>
        <v>24</v>
      </c>
    </row>
    <row r="387" spans="3:14">
      <c r="C387" s="32" t="s">
        <v>562</v>
      </c>
      <c r="D387" s="32" t="s">
        <v>733</v>
      </c>
      <c r="G387" s="32" t="s">
        <v>557</v>
      </c>
      <c r="H387" s="32" t="s">
        <v>558</v>
      </c>
      <c r="I387" s="32">
        <v>51.4</v>
      </c>
      <c r="J387" s="32">
        <v>12.49</v>
      </c>
      <c r="K387" s="32">
        <v>27</v>
      </c>
      <c r="L387" s="32">
        <f>(100/AVERAGE(I387:I390))*I387</f>
        <v>101.63124073158674</v>
      </c>
      <c r="M387" s="32">
        <f>(100/AVERAGE(I387:I390))*J387</f>
        <v>24.695996045477013</v>
      </c>
      <c r="N387" s="32">
        <f t="shared" si="29"/>
        <v>27</v>
      </c>
    </row>
    <row r="388" spans="3:14">
      <c r="G388" s="32" t="s">
        <v>559</v>
      </c>
      <c r="H388" s="32" t="s">
        <v>558</v>
      </c>
      <c r="I388" s="32">
        <v>50.6</v>
      </c>
      <c r="J388" s="32">
        <v>9.23</v>
      </c>
      <c r="K388" s="32">
        <v>34</v>
      </c>
      <c r="L388" s="32">
        <f>(100/AVERAGE(I387:I390))*I388</f>
        <v>100.04943153732081</v>
      </c>
      <c r="M388" s="32">
        <f>(100/AVERAGE(I387:I390))*J388</f>
        <v>18.250123578843301</v>
      </c>
      <c r="N388" s="32">
        <f t="shared" si="29"/>
        <v>34</v>
      </c>
    </row>
    <row r="389" spans="3:14">
      <c r="G389" s="32" t="s">
        <v>557</v>
      </c>
      <c r="H389" s="32" t="s">
        <v>560</v>
      </c>
      <c r="I389" s="32">
        <v>51.9</v>
      </c>
      <c r="J389" s="32">
        <v>10.96</v>
      </c>
      <c r="K389" s="32">
        <v>15</v>
      </c>
      <c r="L389" s="32">
        <f>(100/AVERAGE(I387:I390))*I389</f>
        <v>102.61987147800296</v>
      </c>
      <c r="M389" s="32">
        <f>(100/AVERAGE(I387:I390))*J389</f>
        <v>21.670785961443404</v>
      </c>
      <c r="N389" s="32">
        <f t="shared" si="29"/>
        <v>15</v>
      </c>
    </row>
    <row r="390" spans="3:14">
      <c r="G390" s="32" t="s">
        <v>559</v>
      </c>
      <c r="H390" s="32" t="s">
        <v>560</v>
      </c>
      <c r="I390" s="32">
        <v>48.4</v>
      </c>
      <c r="J390" s="32">
        <v>12.49</v>
      </c>
      <c r="K390" s="32">
        <v>24</v>
      </c>
      <c r="L390" s="32">
        <f>(100/AVERAGE(I387:I390))*I390</f>
        <v>95.699456253089465</v>
      </c>
      <c r="M390" s="32">
        <f>(100/AVERAGE(I387:I390))*J390</f>
        <v>24.695996045477013</v>
      </c>
      <c r="N390" s="32">
        <f t="shared" si="29"/>
        <v>24</v>
      </c>
    </row>
    <row r="391" spans="3:14">
      <c r="C391" s="32" t="s">
        <v>566</v>
      </c>
      <c r="D391" s="32" t="s">
        <v>734</v>
      </c>
      <c r="G391" s="32" t="s">
        <v>557</v>
      </c>
      <c r="H391" s="32" t="s">
        <v>558</v>
      </c>
      <c r="I391" s="32">
        <v>49</v>
      </c>
      <c r="J391" s="32">
        <v>11.6</v>
      </c>
      <c r="K391" s="32">
        <v>27</v>
      </c>
      <c r="L391" s="32">
        <f>(100/AVERAGE(I391:I394))*I391</f>
        <v>103.1578947368421</v>
      </c>
      <c r="M391" s="32">
        <f>(100/AVERAGE(I391:I394))*J391</f>
        <v>24.421052631578945</v>
      </c>
      <c r="N391" s="32">
        <f t="shared" si="29"/>
        <v>27</v>
      </c>
    </row>
    <row r="392" spans="3:14">
      <c r="G392" s="32" t="s">
        <v>559</v>
      </c>
      <c r="H392" s="32" t="s">
        <v>558</v>
      </c>
      <c r="I392" s="32">
        <v>46.1</v>
      </c>
      <c r="J392" s="32">
        <v>9.23</v>
      </c>
      <c r="K392" s="32">
        <v>34</v>
      </c>
      <c r="L392" s="32">
        <f>(100/AVERAGE(I391:I394))*I392</f>
        <v>97.05263157894737</v>
      </c>
      <c r="M392" s="32">
        <f>(100/AVERAGE(I391:I394))*J392</f>
        <v>19.431578947368422</v>
      </c>
      <c r="N392" s="32">
        <f t="shared" si="29"/>
        <v>34</v>
      </c>
    </row>
    <row r="393" spans="3:14">
      <c r="G393" s="32" t="s">
        <v>557</v>
      </c>
      <c r="H393" s="32" t="s">
        <v>560</v>
      </c>
      <c r="I393" s="32">
        <v>48.6</v>
      </c>
      <c r="J393" s="32">
        <v>10.83</v>
      </c>
      <c r="K393" s="32">
        <v>15</v>
      </c>
      <c r="L393" s="32">
        <f>(100/AVERAGE(I391:I394))*I393</f>
        <v>102.31578947368421</v>
      </c>
      <c r="M393" s="32">
        <f>(100/AVERAGE(I391:I394))*J393</f>
        <v>22.799999999999997</v>
      </c>
      <c r="N393" s="32">
        <f t="shared" si="29"/>
        <v>15</v>
      </c>
    </row>
    <row r="394" spans="3:14">
      <c r="G394" s="32" t="s">
        <v>559</v>
      </c>
      <c r="H394" s="32" t="s">
        <v>560</v>
      </c>
      <c r="I394" s="32">
        <v>46.3</v>
      </c>
      <c r="J394" s="32">
        <v>10.52</v>
      </c>
      <c r="K394" s="32">
        <v>24</v>
      </c>
      <c r="L394" s="32">
        <f>(100/AVERAGE(I391:I394))*I394</f>
        <v>97.473684210526301</v>
      </c>
      <c r="M394" s="32">
        <f>(100/AVERAGE(I391:I394))*J394</f>
        <v>22.147368421052629</v>
      </c>
      <c r="N394" s="32">
        <f t="shared" si="29"/>
        <v>24</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Simon Fraser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 Christians</dc:creator>
  <cp:lastModifiedBy>Jini Mol</cp:lastModifiedBy>
  <dcterms:created xsi:type="dcterms:W3CDTF">2023-03-29T17:31:02Z</dcterms:created>
  <dcterms:modified xsi:type="dcterms:W3CDTF">2023-07-08T09:00:03Z</dcterms:modified>
</cp:coreProperties>
</file>